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sfiller\OneDrive - TLI\HomeDrive\Data\PAPERS\Aspergillus\"/>
    </mc:Choice>
  </mc:AlternateContent>
  <xr:revisionPtr revIDLastSave="0" documentId="13_ncr:1_{FEFC84DF-760A-4A05-8A99-EEB42D723368}" xr6:coauthVersionLast="47" xr6:coauthVersionMax="47" xr10:uidLastSave="{00000000-0000-0000-0000-000000000000}"/>
  <bookViews>
    <workbookView xWindow="-28920" yWindow="-1515" windowWidth="29040" windowHeight="15840" tabRatio="500" xr2:uid="{00000000-000D-0000-FFFF-FFFF00000000}"/>
  </bookViews>
  <sheets>
    <sheet name="EFUNG_P04.Host_Mouse.de_genes.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20" i="1" l="1"/>
  <c r="B585" i="1"/>
  <c r="B61" i="1"/>
</calcChain>
</file>

<file path=xl/sharedStrings.xml><?xml version="1.0" encoding="utf-8"?>
<sst xmlns="http://schemas.openxmlformats.org/spreadsheetml/2006/main" count="2271" uniqueCount="2270">
  <si>
    <t>ENSMUSG00000000182</t>
  </si>
  <si>
    <t>Fgf23</t>
  </si>
  <si>
    <t>fibroblast growth factor 23 [Source:MGI Symbol;Acc:MGI:1891427]</t>
  </si>
  <si>
    <t>ENSMUSG00000000204</t>
  </si>
  <si>
    <t>Slfn4</t>
  </si>
  <si>
    <t>schlafen 4 [Source:MGI Symbol;Acc:MGI:1329010]</t>
  </si>
  <si>
    <t>NA</t>
  </si>
  <si>
    <t>ENSMUSG00000000290</t>
  </si>
  <si>
    <t>Itgb2</t>
  </si>
  <si>
    <t>integrin beta 2 [Source:MGI Symbol;Acc:MGI:96611]</t>
  </si>
  <si>
    <t>ENSMUSG00000000318</t>
  </si>
  <si>
    <t>Clec10a</t>
  </si>
  <si>
    <t>C-type lectin domain family 10, member A [Source:MGI Symbol;Acc:MGI:96975]</t>
  </si>
  <si>
    <t>ENSMUSG00000000440</t>
  </si>
  <si>
    <t>Pparg</t>
  </si>
  <si>
    <t>peroxisome proliferator activated receptor gamma [Source:MGI Symbol;Acc:MGI:97747]</t>
  </si>
  <si>
    <t>ENSMUSG00000000555</t>
  </si>
  <si>
    <t>Itga5</t>
  </si>
  <si>
    <t>integrin alpha 5 (fibronectin receptor alpha) [Source:MGI Symbol;Acc:MGI:96604]</t>
  </si>
  <si>
    <t>ENSMUSG00000001056</t>
  </si>
  <si>
    <t>Nhp2</t>
  </si>
  <si>
    <t>NHP2 ribonucleoprotein [Source:MGI Symbol;Acc:MGI:1098547]</t>
  </si>
  <si>
    <t>ENSMUSG00000001095</t>
  </si>
  <si>
    <t>Slc13a2</t>
  </si>
  <si>
    <t>solute carrier family 13 (sodium-dependent dicarboxylate transporter), member 2 [Source:MGI Symbol;Acc:MGI:1276558]</t>
  </si>
  <si>
    <t>ENSMUSG00000001131</t>
  </si>
  <si>
    <t>Timp1</t>
  </si>
  <si>
    <t>tissue inhibitor of metalloproteinase 1 [Source:MGI Symbol;Acc:MGI:98752]</t>
  </si>
  <si>
    <t>ENSMUSG00000001228</t>
  </si>
  <si>
    <t>Uhrf1</t>
  </si>
  <si>
    <t>ubiquitin-like, containing PHD and RING finger domains, 1 [Source:MGI Symbol;Acc:MGI:1338889]</t>
  </si>
  <si>
    <t>ENSMUSG00000001300</t>
  </si>
  <si>
    <t>Efnb2</t>
  </si>
  <si>
    <t>ephrin B2 [Source:MGI Symbol;Acc:MGI:105097]</t>
  </si>
  <si>
    <t>ENSMUSG00000001334</t>
  </si>
  <si>
    <t>Fndc5</t>
  </si>
  <si>
    <t>fibronectin type III domain containing 5 [Source:MGI Symbol;Acc:MGI:1917614]</t>
  </si>
  <si>
    <t>ENSMUSG00000001348</t>
  </si>
  <si>
    <t>Acp5</t>
  </si>
  <si>
    <t>acid phosphatase 5, tartrate resistant [Source:MGI Symbol;Acc:MGI:87883]</t>
  </si>
  <si>
    <t>ENSMUSG00000001403</t>
  </si>
  <si>
    <t>Ube2c</t>
  </si>
  <si>
    <t>ubiquitin-conjugating enzyme E2C [Source:MGI Symbol;Acc:MGI:1915862]</t>
  </si>
  <si>
    <t>ENSMUSG00000001435</t>
  </si>
  <si>
    <t>Col18a1</t>
  </si>
  <si>
    <t>collagen, type XVIII, alpha 1 [Source:MGI Symbol;Acc:MGI:88451]</t>
  </si>
  <si>
    <t>ENSMUSG00000001473</t>
  </si>
  <si>
    <t>Tubb6</t>
  </si>
  <si>
    <t>tubulin, beta 6 class V [Source:MGI Symbol;Acc:MGI:1915201]</t>
  </si>
  <si>
    <t>ENSMUSG00000001506</t>
  </si>
  <si>
    <t>Col1a1</t>
  </si>
  <si>
    <t>collagen, type I, alpha 1 [Source:MGI Symbol;Acc:MGI:88467]</t>
  </si>
  <si>
    <t>ENSMUSG00000001517</t>
  </si>
  <si>
    <t>Foxm1</t>
  </si>
  <si>
    <t>forkhead box M1 [Source:MGI Symbol;Acc:MGI:1347487]</t>
  </si>
  <si>
    <t>ENSMUSG00000002055</t>
  </si>
  <si>
    <t>Spag5</t>
  </si>
  <si>
    <t>sperm associated antigen 5 [Source:MGI Symbol;Acc:MGI:1927470]</t>
  </si>
  <si>
    <t>ENSMUSG00000002068</t>
  </si>
  <si>
    <t>Ccne1</t>
  </si>
  <si>
    <t>cyclin E1 [Source:MGI Symbol;Acc:MGI:88316]</t>
  </si>
  <si>
    <t>ENSMUSG00000002265</t>
  </si>
  <si>
    <t>Peg3</t>
  </si>
  <si>
    <t>paternally expressed 3 [Source:MGI Symbol;Acc:MGI:104748]</t>
  </si>
  <si>
    <t>ENSMUSG00000002699</t>
  </si>
  <si>
    <t>Lcp2</t>
  </si>
  <si>
    <t>lymphocyte cytosolic protein 2 [Source:MGI Symbol;Acc:MGI:1321402]</t>
  </si>
  <si>
    <t>ENSMUSG00000002831</t>
  </si>
  <si>
    <t>Plin4</t>
  </si>
  <si>
    <t>perilipin 4 [Source:MGI Symbol;Acc:MGI:1929709]</t>
  </si>
  <si>
    <t>ENSMUSG00000002897</t>
  </si>
  <si>
    <t>Il17ra</t>
  </si>
  <si>
    <t>interleukin 17 receptor A [Source:MGI Symbol;Acc:MGI:107399]</t>
  </si>
  <si>
    <t>ENSMUSG00000002997</t>
  </si>
  <si>
    <t>Prkar2b</t>
  </si>
  <si>
    <t>protein kinase, cAMP dependent regulatory, type II beta [Source:MGI Symbol;Acc:MGI:97760]</t>
  </si>
  <si>
    <t>ENSMUSG00000003031</t>
  </si>
  <si>
    <t>Cdkn1b</t>
  </si>
  <si>
    <t>cyclin-dependent kinase inhibitor 1B [Source:MGI Symbol;Acc:MGI:104565]</t>
  </si>
  <si>
    <t>ENSMUSG00000003051</t>
  </si>
  <si>
    <t>Elf3</t>
  </si>
  <si>
    <t>E74-like factor 3 [Source:MGI Symbol;Acc:MGI:1101781]</t>
  </si>
  <si>
    <t>ENSMUSG00000003153</t>
  </si>
  <si>
    <t>Slc2a3</t>
  </si>
  <si>
    <t>solute carrier family 2 (facilitated glucose transporter), member 3 [Source:MGI Symbol;Acc:MGI:95757]</t>
  </si>
  <si>
    <t>ENSMUSG00000003309</t>
  </si>
  <si>
    <t>Ap1m2</t>
  </si>
  <si>
    <t>adaptor protein complex AP-1, mu 2 subunit [Source:MGI Symbol;Acc:MGI:1336974]</t>
  </si>
  <si>
    <t>ENSMUSG00000003484</t>
  </si>
  <si>
    <t>Cyp4f18</t>
  </si>
  <si>
    <t>cytochrome P450, family 4, subfamily f, polypeptide 18 [Source:MGI Symbol;Acc:MGI:1919304]</t>
  </si>
  <si>
    <t>ENSMUSG00000003541</t>
  </si>
  <si>
    <t>Ier3</t>
  </si>
  <si>
    <t>immediate early response 3 [Source:MGI Symbol;Acc:MGI:104814]</t>
  </si>
  <si>
    <t>ENSMUSG00000003545</t>
  </si>
  <si>
    <t>Fosb</t>
  </si>
  <si>
    <t>FBJ osteosarcoma oncogene B [Source:MGI Symbol;Acc:MGI:95575]</t>
  </si>
  <si>
    <t>ENSMUSG00000003617</t>
  </si>
  <si>
    <t>Cp</t>
  </si>
  <si>
    <t>ceruloplasmin [Source:MGI Symbol;Acc:MGI:88476]</t>
  </si>
  <si>
    <t>ENSMUSG00000003665</t>
  </si>
  <si>
    <t>Has1</t>
  </si>
  <si>
    <t>hyaluronan synthase 1 [Source:MGI Symbol;Acc:MGI:106590]</t>
  </si>
  <si>
    <t>ENSMUSG00000003779</t>
  </si>
  <si>
    <t>Kif20a</t>
  </si>
  <si>
    <t>kinesin family member 20A [Source:MGI Symbol;Acc:MGI:1201682]</t>
  </si>
  <si>
    <t>ENSMUSG00000004098</t>
  </si>
  <si>
    <t>Col5a3</t>
  </si>
  <si>
    <t>collagen, type V, alpha 3 [Source:MGI Symbol;Acc:MGI:1858212]</t>
  </si>
  <si>
    <t>ENSMUSG00000004371</t>
  </si>
  <si>
    <t>Il11</t>
  </si>
  <si>
    <t>interleukin 11 [Source:MGI Symbol;Acc:MGI:107613]</t>
  </si>
  <si>
    <t>ENSMUSG00000004609</t>
  </si>
  <si>
    <t>Cd33</t>
  </si>
  <si>
    <t>CD33 antigen [Source:MGI Symbol;Acc:MGI:99440]</t>
  </si>
  <si>
    <t>ENSMUSG00000004668</t>
  </si>
  <si>
    <t>Abca13</t>
  </si>
  <si>
    <t>ATP-binding cassette, sub-family A (ABC1), member 13 [Source:MGI Symbol;Acc:MGI:2388707]</t>
  </si>
  <si>
    <t>ENSMUSG00000005054</t>
  </si>
  <si>
    <t>Cstb</t>
  </si>
  <si>
    <t>cystatin B [Source:MGI Symbol;Acc:MGI:109514]</t>
  </si>
  <si>
    <t>ENSMUSG00000005057</t>
  </si>
  <si>
    <t>Sh2b2</t>
  </si>
  <si>
    <t>SH2B adaptor protein 2 [Source:MGI Symbol;Acc:MGI:1345171]</t>
  </si>
  <si>
    <t>ENSMUSG00000005125</t>
  </si>
  <si>
    <t>Ndrg1</t>
  </si>
  <si>
    <t>N-myc downstream regulated gene 1 [Source:MGI Symbol;Acc:MGI:1341799]</t>
  </si>
  <si>
    <t>ENSMUSG00000005338</t>
  </si>
  <si>
    <t>Cadm3</t>
  </si>
  <si>
    <t>cell adhesion molecule 3 [Source:MGI Symbol;Acc:MGI:2137858]</t>
  </si>
  <si>
    <t>ENSMUSG00000005413</t>
  </si>
  <si>
    <t>Hmox1</t>
  </si>
  <si>
    <t>heme oxygenase 1 [Source:MGI Symbol;Acc:MGI:96163]</t>
  </si>
  <si>
    <t>ENSMUSG00000005470</t>
  </si>
  <si>
    <t>Asf1b</t>
  </si>
  <si>
    <t>anti-silencing function 1B histone chaperone [Source:MGI Symbol;Acc:MGI:1914179]</t>
  </si>
  <si>
    <t>ENSMUSG00000005547</t>
  </si>
  <si>
    <t>Cyp2a5</t>
  </si>
  <si>
    <t>cytochrome P450, family 2, subfamily a, polypeptide 5 [Source:MGI Symbol;Acc:MGI:88597]</t>
  </si>
  <si>
    <t>ENSMUSG00000005800</t>
  </si>
  <si>
    <t>Mmp8</t>
  </si>
  <si>
    <t>matrix metallopeptidase 8 [Source:MGI Symbol;Acc:MGI:1202395]</t>
  </si>
  <si>
    <t>ENSMUSG00000005824</t>
  </si>
  <si>
    <t>Tnfsf14</t>
  </si>
  <si>
    <t>tumor necrosis factor (ligand) superfamily, member 14 [Source:MGI Symbol;Acc:MGI:1355317]</t>
  </si>
  <si>
    <t>ENSMUSG00000006014</t>
  </si>
  <si>
    <t>Prg4</t>
  </si>
  <si>
    <t>proteoglycan 4 (megakaryocyte stimulating factor, articular superficial zone protein) [Source:MGI Symbol;Acc:MGI:1891344]</t>
  </si>
  <si>
    <t>ENSMUSG00000006344</t>
  </si>
  <si>
    <t>Ggt5</t>
  </si>
  <si>
    <t>gamma-glutamyltransferase 5 [Source:MGI Symbol;Acc:MGI:1346063]</t>
  </si>
  <si>
    <t>ENSMUSG00000006398</t>
  </si>
  <si>
    <t>Cdc20</t>
  </si>
  <si>
    <t>cell division cycle 20 [Source:MGI Symbol;Acc:MGI:1859866]</t>
  </si>
  <si>
    <t>ENSMUSG00000006403</t>
  </si>
  <si>
    <t>Adamts4</t>
  </si>
  <si>
    <t>a disintegrin-like and metallopeptidase (reprolysin type) with thrombospondin type 1 motif, 4 [Source:MGI Symbol;Acc:MGI:1339949]</t>
  </si>
  <si>
    <t>ENSMUSG00000006522</t>
  </si>
  <si>
    <t>Itih3</t>
  </si>
  <si>
    <t>inter-alpha trypsin inhibitor, heavy chain 3 [Source:MGI Symbol;Acc:MGI:96620]</t>
  </si>
  <si>
    <t>ENSMUSG00000006764</t>
  </si>
  <si>
    <t>Tph2</t>
  </si>
  <si>
    <t>tryptophan hydroxylase 2 [Source:MGI Symbol;Acc:MGI:2651811]</t>
  </si>
  <si>
    <t>ENSMUSG00000007682</t>
  </si>
  <si>
    <t>Dio2</t>
  </si>
  <si>
    <t>deiodinase, iodothyronine, type II [Source:MGI Symbol;Acc:MGI:1338833]</t>
  </si>
  <si>
    <t>ENSMUSG00000007892</t>
  </si>
  <si>
    <t>Rplp1</t>
  </si>
  <si>
    <t>ribosomal protein, large, P1 [Source:MGI Symbol;Acc:MGI:1927099]</t>
  </si>
  <si>
    <t>ENSMUSG00000008305</t>
  </si>
  <si>
    <t>Tle1</t>
  </si>
  <si>
    <t>transducin-like enhancer of split 1 [Source:MGI Symbol;Acc:MGI:104636]</t>
  </si>
  <si>
    <t>ENSMUSG00000008318</t>
  </si>
  <si>
    <t>Relt</t>
  </si>
  <si>
    <t>RELT tumor necrosis factor receptor [Source:MGI Symbol;Acc:MGI:2443373]</t>
  </si>
  <si>
    <t>ENSMUSG00000008845</t>
  </si>
  <si>
    <t>Cd163</t>
  </si>
  <si>
    <t>CD163 antigen [Source:MGI Symbol;Acc:MGI:2135946]</t>
  </si>
  <si>
    <t>ENSMUSG00000009185</t>
  </si>
  <si>
    <t>Ccl8</t>
  </si>
  <si>
    <t>chemokine (C-C motif) ligand 8 [Source:MGI Symbol;Acc:MGI:101878]</t>
  </si>
  <si>
    <t>ENSMUSG00000009214</t>
  </si>
  <si>
    <t>Mymk</t>
  </si>
  <si>
    <t>myomaker, myoblast fusion factor [Source:MGI Symbol;Acc:MGI:1913389]</t>
  </si>
  <si>
    <t>ENSMUSG00000011008</t>
  </si>
  <si>
    <t>Mcoln2</t>
  </si>
  <si>
    <t>mucolipin 2 [Source:MGI Symbol;Acc:MGI:1915529]</t>
  </si>
  <si>
    <t>ENSMUSG00000011752</t>
  </si>
  <si>
    <t>Pgam1</t>
  </si>
  <si>
    <t>phosphoglycerate mutase 1 [Source:MGI Symbol;Acc:MGI:97552]</t>
  </si>
  <si>
    <t>ENSMUSG00000012428</t>
  </si>
  <si>
    <t>Steap4</t>
  </si>
  <si>
    <t>STEAP family member 4 [Source:MGI Symbol;Acc:MGI:1923560]</t>
  </si>
  <si>
    <t>ENSMUSG00000012443</t>
  </si>
  <si>
    <t>Kif11</t>
  </si>
  <si>
    <t>kinesin family member 11 [Source:MGI Symbol;Acc:MGI:1098231]</t>
  </si>
  <si>
    <t>ENSMUSG00000013033</t>
  </si>
  <si>
    <t>Adgrl1</t>
  </si>
  <si>
    <t>adhesion G protein-coupled receptor L1 [Source:MGI Symbol;Acc:MGI:1929461]</t>
  </si>
  <si>
    <t>ENSMUSG00000014542</t>
  </si>
  <si>
    <t>Clec4f</t>
  </si>
  <si>
    <t>C-type lectin domain family 4, member f [Source:MGI Symbol;Acc:MGI:1859834]</t>
  </si>
  <si>
    <t>ENSMUSG00000015134</t>
  </si>
  <si>
    <t>Aldh1a3</t>
  </si>
  <si>
    <t>aldehyde dehydrogenase family 1, subfamily A3 [Source:MGI Symbol;Acc:MGI:1861722]</t>
  </si>
  <si>
    <t>ENSMUSG00000015451</t>
  </si>
  <si>
    <t>C4a</t>
  </si>
  <si>
    <t>complement component 4A (Rodgers blood group) [Source:MGI Symbol;Acc:MGI:98320]</t>
  </si>
  <si>
    <t>ENSMUSG00000015652</t>
  </si>
  <si>
    <t>Steap1</t>
  </si>
  <si>
    <t>six transmembrane epithelial antigen of the prostate 1 [Source:MGI Symbol;Acc:MGI:1917608]</t>
  </si>
  <si>
    <t>ENSMUSG00000015854</t>
  </si>
  <si>
    <t>Cd5l</t>
  </si>
  <si>
    <t>CD5 antigen-like [Source:MGI Symbol;Acc:MGI:1334419]</t>
  </si>
  <si>
    <t>ENSMUSG00000015880</t>
  </si>
  <si>
    <t>Ncapg</t>
  </si>
  <si>
    <t>non-SMC condensin I complex, subunit G [Source:MGI Symbol;Acc:MGI:1930197]</t>
  </si>
  <si>
    <t>ENSMUSG00000015970</t>
  </si>
  <si>
    <t>Chdh</t>
  </si>
  <si>
    <t>choline dehydrogenase [Source:MGI Symbol;Acc:MGI:1860776]</t>
  </si>
  <si>
    <t>ENSMUSG00000016024</t>
  </si>
  <si>
    <t>Lbp</t>
  </si>
  <si>
    <t>lipopolysaccharide binding protein [Source:MGI Symbol;Acc:MGI:1098776]</t>
  </si>
  <si>
    <t>ENSMUSG00000016255</t>
  </si>
  <si>
    <t>Tubb1</t>
  </si>
  <si>
    <t>tubulin, beta 1 class VI [Source:MGI Symbol;Acc:MGI:107814]</t>
  </si>
  <si>
    <t>ENSMUSG00000017146</t>
  </si>
  <si>
    <t>Brca1</t>
  </si>
  <si>
    <t>breast cancer 1, early onset [Source:MGI Symbol;Acc:MGI:104537]</t>
  </si>
  <si>
    <t>ENSMUSG00000017493</t>
  </si>
  <si>
    <t>Igfbp4</t>
  </si>
  <si>
    <t>insulin-like growth factor binding protein 4 [Source:MGI Symbol;Acc:MGI:96439]</t>
  </si>
  <si>
    <t>ENSMUSG00000017499</t>
  </si>
  <si>
    <t>Cdc6</t>
  </si>
  <si>
    <t>cell division cycle 6 [Source:MGI Symbol;Acc:MGI:1345150]</t>
  </si>
  <si>
    <t>ENSMUSG00000017716</t>
  </si>
  <si>
    <t>Birc5</t>
  </si>
  <si>
    <t>baculoviral IAP repeat-containing 5 [Source:MGI Symbol;Acc:MGI:1203517]</t>
  </si>
  <si>
    <t>ENSMUSG00000017737</t>
  </si>
  <si>
    <t>Mmp9</t>
  </si>
  <si>
    <t>matrix metallopeptidase 9 [Source:MGI Symbol;Acc:MGI:97011]</t>
  </si>
  <si>
    <t>ENSMUSG00000018008</t>
  </si>
  <si>
    <t>Cyth4</t>
  </si>
  <si>
    <t>cytohesin 4 [Source:MGI Symbol;Acc:MGI:2441702]</t>
  </si>
  <si>
    <t>ENSMUSG00000018774</t>
  </si>
  <si>
    <t>Cd68</t>
  </si>
  <si>
    <t>CD68 antigen [Source:MGI Symbol;Acc:MGI:88342]</t>
  </si>
  <si>
    <t>ENSMUSG00000018893</t>
  </si>
  <si>
    <t>Mb</t>
  </si>
  <si>
    <t>myoglobin [Source:MGI Symbol;Acc:MGI:96922]</t>
  </si>
  <si>
    <t>ENSMUSG00000018927</t>
  </si>
  <si>
    <t>Ccl6</t>
  </si>
  <si>
    <t>chemokine (C-C motif) ligand 6 [Source:MGI Symbol;Acc:MGI:98263]</t>
  </si>
  <si>
    <t>ENSMUSG00000019122</t>
  </si>
  <si>
    <t>Ccl9</t>
  </si>
  <si>
    <t>chemokine (C-C motif) ligand 9 [Source:MGI Symbol;Acc:MGI:104533]</t>
  </si>
  <si>
    <t>ENSMUSG00000019139</t>
  </si>
  <si>
    <t>Isyna1</t>
  </si>
  <si>
    <t>myo-inositol 1-phosphate synthase A1 [Source:MGI Symbol;Acc:MGI:1919030]</t>
  </si>
  <si>
    <t>ENSMUSG00000019326</t>
  </si>
  <si>
    <t>Aoc3</t>
  </si>
  <si>
    <t>amine oxidase, copper containing 3 [Source:MGI Symbol;Acc:MGI:1306797]</t>
  </si>
  <si>
    <t>ENSMUSG00000019832</t>
  </si>
  <si>
    <t>Rab32</t>
  </si>
  <si>
    <t>RAB32, member RAS oncogene family [Source:MGI Symbol;Acc:MGI:1915094]</t>
  </si>
  <si>
    <t>ENSMUSG00000019942</t>
  </si>
  <si>
    <t>Cdk1</t>
  </si>
  <si>
    <t>cyclin-dependent kinase 1 [Source:MGI Symbol;Acc:MGI:88351]</t>
  </si>
  <si>
    <t>ENSMUSG00000020017</t>
  </si>
  <si>
    <t>Hal</t>
  </si>
  <si>
    <t>histidine ammonia lyase [Source:MGI Symbol;Acc:MGI:96010]</t>
  </si>
  <si>
    <t>ENSMUSG00000020053</t>
  </si>
  <si>
    <t>Igf1</t>
  </si>
  <si>
    <t>insulin-like growth factor 1 [Source:MGI Symbol;Acc:MGI:96432]</t>
  </si>
  <si>
    <t>ENSMUSG00000020089</t>
  </si>
  <si>
    <t>Ppa1</t>
  </si>
  <si>
    <t>pyrophosphatase (inorganic) 1 [Source:MGI Symbol;Acc:MGI:97831]</t>
  </si>
  <si>
    <t>ENSMUSG00000020120</t>
  </si>
  <si>
    <t>Plek</t>
  </si>
  <si>
    <t>pleckstrin [Source:MGI Symbol;Acc:MGI:1860485]</t>
  </si>
  <si>
    <t>ENSMUSG00000020181</t>
  </si>
  <si>
    <t>Nav3</t>
  </si>
  <si>
    <t>neuron navigator 3 [Source:MGI Symbol;Acc:MGI:2183703]</t>
  </si>
  <si>
    <t>ENSMUSG00000020185</t>
  </si>
  <si>
    <t>E2f7</t>
  </si>
  <si>
    <t>E2F transcription factor 7 [Source:MGI Symbol;Acc:MGI:1289147]</t>
  </si>
  <si>
    <t>ENSMUSG00000020241</t>
  </si>
  <si>
    <t>Col6a2</t>
  </si>
  <si>
    <t>collagen, type VI, alpha 2 [Source:MGI Symbol;Acc:MGI:88460]</t>
  </si>
  <si>
    <t>ENSMUSG00000020330</t>
  </si>
  <si>
    <t>Hmmr</t>
  </si>
  <si>
    <t>hyaluronan mediated motility receptor (RHAMM) [Source:MGI Symbol;Acc:MGI:104667]</t>
  </si>
  <si>
    <t>ENSMUSG00000020363</t>
  </si>
  <si>
    <t>Gfpt2</t>
  </si>
  <si>
    <t>glutamine fructose-6-phosphate transaminase 2 [Source:MGI Symbol;Acc:MGI:1338883]</t>
  </si>
  <si>
    <t>ENSMUSG00000020469</t>
  </si>
  <si>
    <t>Myl7</t>
  </si>
  <si>
    <t>myosin, light polypeptide 7, regulatory [Source:MGI Symbol;Acc:MGI:107495]</t>
  </si>
  <si>
    <t>ENSMUSG00000020473</t>
  </si>
  <si>
    <t>Aebp1</t>
  </si>
  <si>
    <t>AE binding protein 1 [Source:MGI Symbol;Acc:MGI:1197012]</t>
  </si>
  <si>
    <t>ENSMUSG00000020524</t>
  </si>
  <si>
    <t>Gria1</t>
  </si>
  <si>
    <t>glutamate receptor, ionotropic, AMPA1 (alpha 1) [Source:MGI Symbol;Acc:MGI:95808]</t>
  </si>
  <si>
    <t>ENSMUSG00000020581</t>
  </si>
  <si>
    <t>Agr2</t>
  </si>
  <si>
    <t>anterior gradient 2 [Source:MGI Symbol;Acc:MGI:1344405]</t>
  </si>
  <si>
    <t>ENSMUSG00000020649</t>
  </si>
  <si>
    <t>Rrm2</t>
  </si>
  <si>
    <t>ribonucleotide reductase M2 [Source:MGI Symbol;Acc:MGI:98181]</t>
  </si>
  <si>
    <t>ENSMUSG00000020651</t>
  </si>
  <si>
    <t>Slc26a4</t>
  </si>
  <si>
    <t>solute carrier family 26, member 4 [Source:MGI Symbol;Acc:MGI:1346029]</t>
  </si>
  <si>
    <t>ENSMUSG00000020722</t>
  </si>
  <si>
    <t>Cacng1</t>
  </si>
  <si>
    <t>calcium channel, voltage-dependent, gamma subunit 1 [Source:MGI Symbol;Acc:MGI:1206582]</t>
  </si>
  <si>
    <t>ENSMUSG00000020808</t>
  </si>
  <si>
    <t>Pimreg</t>
  </si>
  <si>
    <t>PICALM interacting mitotic regulator [Source:MGI Symbol;Acc:MGI:1924434]</t>
  </si>
  <si>
    <t>ENSMUSG00000020836</t>
  </si>
  <si>
    <t>Coro6</t>
  </si>
  <si>
    <t>coronin 6 [Source:MGI Symbol;Acc:MGI:2183448]</t>
  </si>
  <si>
    <t>ENSMUSG00000020848</t>
  </si>
  <si>
    <t>Doc2b</t>
  </si>
  <si>
    <t>double C2, beta [Source:MGI Symbol;Acc:MGI:1100497]</t>
  </si>
  <si>
    <t>ENSMUSG00000020869</t>
  </si>
  <si>
    <t>Lrrc59</t>
  </si>
  <si>
    <t>leucine rich repeat containing 59 [Source:MGI Symbol;Acc:MGI:2138133]</t>
  </si>
  <si>
    <t>ENSMUSG00000020889</t>
  </si>
  <si>
    <t>Nr1d1</t>
  </si>
  <si>
    <t>nuclear receptor subfamily 1, group D, member 1 [Source:MGI Symbol;Acc:MGI:2444210]</t>
  </si>
  <si>
    <t>ENSMUSG00000020897</t>
  </si>
  <si>
    <t>Aurkb</t>
  </si>
  <si>
    <t>aurora kinase B [Source:MGI Symbol;Acc:MGI:107168]</t>
  </si>
  <si>
    <t>ENSMUSG00000020914</t>
  </si>
  <si>
    <t>Top2a</t>
  </si>
  <si>
    <t>topoisomerase (DNA) II alpha [Source:MGI Symbol;Acc:MGI:98790]</t>
  </si>
  <si>
    <t>ENSMUSG00000021069</t>
  </si>
  <si>
    <t>Pygl</t>
  </si>
  <si>
    <t>liver glycogen phosphorylase [Source:MGI Symbol;Acc:MGI:97829]</t>
  </si>
  <si>
    <t>ENSMUSG00000021091</t>
  </si>
  <si>
    <t>Serpina3n</t>
  </si>
  <si>
    <t>serine (or cysteine) peptidase inhibitor, clade A, member 3N [Source:MGI Symbol;Acc:MGI:105045]</t>
  </si>
  <si>
    <t>ENSMUSG00000021123</t>
  </si>
  <si>
    <t>Rdh12</t>
  </si>
  <si>
    <t>retinol dehydrogenase 12 [Source:MGI Symbol;Acc:MGI:1925224]</t>
  </si>
  <si>
    <t>ENSMUSG00000021130</t>
  </si>
  <si>
    <t>Galnt16</t>
  </si>
  <si>
    <t>polypeptide N-acetylgalactosaminyltransferase 16 [Source:MGI Symbol;Acc:MGI:1917754]</t>
  </si>
  <si>
    <t>ENSMUSG00000021190</t>
  </si>
  <si>
    <t>Lgmn</t>
  </si>
  <si>
    <t>legumain [Source:MGI Symbol;Acc:MGI:1330838]</t>
  </si>
  <si>
    <t>ENSMUSG00000021250</t>
  </si>
  <si>
    <t>Fos</t>
  </si>
  <si>
    <t>FBJ osteosarcoma oncogene [Source:MGI Symbol;Acc:MGI:95574]</t>
  </si>
  <si>
    <t>ENSMUSG00000021281</t>
  </si>
  <si>
    <t>Tnfaip2</t>
  </si>
  <si>
    <t>tumor necrosis factor, alpha-induced protein 2 [Source:MGI Symbol;Acc:MGI:104960]</t>
  </si>
  <si>
    <t>ENSMUSG00000021313</t>
  </si>
  <si>
    <t>Ryr2</t>
  </si>
  <si>
    <t>ryanodine receptor 2, cardiac [Source:MGI Symbol;Acc:MGI:99685]</t>
  </si>
  <si>
    <t>ENSMUSG00000021390</t>
  </si>
  <si>
    <t>Ogn</t>
  </si>
  <si>
    <t>osteoglycin [Source:MGI Symbol;Acc:MGI:109278]</t>
  </si>
  <si>
    <t>ENSMUSG00000021457</t>
  </si>
  <si>
    <t>Syk</t>
  </si>
  <si>
    <t>spleen tyrosine kinase [Source:MGI Symbol;Acc:MGI:99515]</t>
  </si>
  <si>
    <t>ENSMUSG00000021485</t>
  </si>
  <si>
    <t>Mxd3</t>
  </si>
  <si>
    <t>Max dimerization protein 3 [Source:MGI Symbol;Acc:MGI:104987]</t>
  </si>
  <si>
    <t>ENSMUSG00000021569</t>
  </si>
  <si>
    <t>Trip13</t>
  </si>
  <si>
    <t>thyroid hormone receptor interactor 13 [Source:MGI Symbol;Acc:MGI:1916966]</t>
  </si>
  <si>
    <t>ENSMUSG00000021613</t>
  </si>
  <si>
    <t>Hapln1</t>
  </si>
  <si>
    <t>hyaluronan and proteoglycan link protein 1 [Source:MGI Symbol;Acc:MGI:1337006]</t>
  </si>
  <si>
    <t>ENSMUSG00000021614</t>
  </si>
  <si>
    <t>Vcan</t>
  </si>
  <si>
    <t>versican [Source:MGI Symbol;Acc:MGI:102889]</t>
  </si>
  <si>
    <t>ENSMUSG00000021765</t>
  </si>
  <si>
    <t>Fst</t>
  </si>
  <si>
    <t>follistatin [Source:MGI Symbol;Acc:MGI:95586]</t>
  </si>
  <si>
    <t>ENSMUSG00000021803</t>
  </si>
  <si>
    <t>Cdhr1</t>
  </si>
  <si>
    <t>cadherin-related family member 1 [Source:MGI Symbol;Acc:MGI:2157782]</t>
  </si>
  <si>
    <t>ENSMUSG00000021922</t>
  </si>
  <si>
    <t>Itih4</t>
  </si>
  <si>
    <t>inter alpha-trypsin inhibitor, heavy chain 4 [Source:MGI Symbol;Acc:MGI:109536]</t>
  </si>
  <si>
    <t>ENSMUSG00000021939</t>
  </si>
  <si>
    <t>Ctsb</t>
  </si>
  <si>
    <t>cathepsin B [Source:MGI Symbol;Acc:MGI:88561]</t>
  </si>
  <si>
    <t>ENSMUSG00000021950</t>
  </si>
  <si>
    <t>Anxa8</t>
  </si>
  <si>
    <t>annexin A8 [Source:MGI Symbol;Acc:MGI:1201374]</t>
  </si>
  <si>
    <t>ENSMUSG00000022015</t>
  </si>
  <si>
    <t>Tnfsf11</t>
  </si>
  <si>
    <t>tumor necrosis factor (ligand) superfamily, member 11 [Source:MGI Symbol;Acc:MGI:1100089]</t>
  </si>
  <si>
    <t>ENSMUSG00000022032</t>
  </si>
  <si>
    <t>Scara5</t>
  </si>
  <si>
    <t>scavenger receptor class A, member 5 [Source:MGI Symbol;Acc:MGI:1918395]</t>
  </si>
  <si>
    <t>ENSMUSG00000022033</t>
  </si>
  <si>
    <t>Pbk</t>
  </si>
  <si>
    <t>PDZ binding kinase [Source:MGI Symbol;Acc:MGI:1289156]</t>
  </si>
  <si>
    <t>ENSMUSG00000022034</t>
  </si>
  <si>
    <t>Esco2</t>
  </si>
  <si>
    <t>establishment of sister chromatid cohesion N-acetyltransferase 2 [Source:MGI Symbol;Acc:MGI:1919238]</t>
  </si>
  <si>
    <t>ENSMUSG00000022040</t>
  </si>
  <si>
    <t>Ephx2</t>
  </si>
  <si>
    <t>epoxide hydrolase 2, cytoplasmic [Source:MGI Symbol;Acc:MGI:99500]</t>
  </si>
  <si>
    <t>ENSMUSG00000022094</t>
  </si>
  <si>
    <t>Slc39a14</t>
  </si>
  <si>
    <t>solute carrier family 39 (zinc transporter), member 14 [Source:MGI Symbol;Acc:MGI:2384851]</t>
  </si>
  <si>
    <t>ENSMUSG00000022126</t>
  </si>
  <si>
    <t>Acod1</t>
  </si>
  <si>
    <t>aconitate decarboxylase 1 [Source:MGI Symbol;Acc:MGI:103206]</t>
  </si>
  <si>
    <t>ENSMUSG00000022148</t>
  </si>
  <si>
    <t>Fyb</t>
  </si>
  <si>
    <t>FYN binding protein [Source:MGI Symbol;Acc:MGI:1346327]</t>
  </si>
  <si>
    <t>ENSMUSG00000022150</t>
  </si>
  <si>
    <t>Dab2</t>
  </si>
  <si>
    <t>disabled 2, mitogen-responsive phosphoprotein [Source:MGI Symbol;Acc:MGI:109175]</t>
  </si>
  <si>
    <t>ENSMUSG00000022206</t>
  </si>
  <si>
    <t>Npr3</t>
  </si>
  <si>
    <t>natriuretic peptide receptor 3 [Source:MGI Symbol;Acc:MGI:97373]</t>
  </si>
  <si>
    <t>ENSMUSG00000022322</t>
  </si>
  <si>
    <t>Shcbp1</t>
  </si>
  <si>
    <t>Shc SH2-domain binding protein 1 [Source:MGI Symbol;Acc:MGI:1338802]</t>
  </si>
  <si>
    <t>ENSMUSG00000022372</t>
  </si>
  <si>
    <t>Sla</t>
  </si>
  <si>
    <t>src-like adaptor [Source:MGI Symbol;Acc:MGI:104295]</t>
  </si>
  <si>
    <t>ENSMUSG00000022385</t>
  </si>
  <si>
    <t>Gtse1</t>
  </si>
  <si>
    <t>G two S phase expressed protein 1 [Source:MGI Symbol;Acc:MGI:1352755]</t>
  </si>
  <si>
    <t>ENSMUSG00000022488</t>
  </si>
  <si>
    <t>Nckap1l</t>
  </si>
  <si>
    <t>NCK associated protein 1 like [Source:MGI Symbol;Acc:MGI:1926063]</t>
  </si>
  <si>
    <t>ENSMUSG00000022528</t>
  </si>
  <si>
    <t>Hes1</t>
  </si>
  <si>
    <t>hes family bHLH transcription factor 1 [Source:MGI Symbol;Acc:MGI:104853]</t>
  </si>
  <si>
    <t>ENSMUSG00000022548</t>
  </si>
  <si>
    <t>Apod</t>
  </si>
  <si>
    <t>apolipoprotein D [Source:MGI Symbol;Acc:MGI:88056]</t>
  </si>
  <si>
    <t>ENSMUSG00000022623</t>
  </si>
  <si>
    <t>Shank3</t>
  </si>
  <si>
    <t>SH3 and multiple ankyrin repeat domains 3 [Source:MGI Symbol;Acc:MGI:1930016]</t>
  </si>
  <si>
    <t>ENSMUSG00000022650</t>
  </si>
  <si>
    <t>Retnlb</t>
  </si>
  <si>
    <t>resistin like beta [Source:MGI Symbol;Acc:MGI:1888505]</t>
  </si>
  <si>
    <t>ENSMUSG00000022651</t>
  </si>
  <si>
    <t>Retnlg</t>
  </si>
  <si>
    <t>resistin like gamma [Source:MGI Symbol;Acc:MGI:2667763]</t>
  </si>
  <si>
    <t>ENSMUSG00000022652</t>
  </si>
  <si>
    <t>Morc1</t>
  </si>
  <si>
    <t>microrchidia 1 [Source:MGI Symbol;Acc:MGI:1316740]</t>
  </si>
  <si>
    <t>ENSMUSG00000022665</t>
  </si>
  <si>
    <t>Ccdc80</t>
  </si>
  <si>
    <t>coiled-coil domain containing 80 [Source:MGI Symbol;Acc:MGI:1915146]</t>
  </si>
  <si>
    <t>ENSMUSG00000022667</t>
  </si>
  <si>
    <t>Cd200r1</t>
  </si>
  <si>
    <t>CD200 receptor 1 [Source:MGI Symbol;Acc:MGI:1889024]</t>
  </si>
  <si>
    <t>ENSMUSG00000022816</t>
  </si>
  <si>
    <t>Fstl1</t>
  </si>
  <si>
    <t>follistatin-like 1 [Source:MGI Symbol;Acc:MGI:102793]</t>
  </si>
  <si>
    <t>ENSMUSG00000022831</t>
  </si>
  <si>
    <t>Hcls1</t>
  </si>
  <si>
    <t>hematopoietic cell specific Lyn substrate 1 [Source:MGI Symbol;Acc:MGI:104568]</t>
  </si>
  <si>
    <t>ENSMUSG00000022875</t>
  </si>
  <si>
    <t>Kng1</t>
  </si>
  <si>
    <t>kininogen 1 [Source:MGI Symbol;Acc:MGI:1097705]</t>
  </si>
  <si>
    <t>ENSMUSG00000022878</t>
  </si>
  <si>
    <t>Adipoq</t>
  </si>
  <si>
    <t>adiponectin, C1Q and collagen domain containing [Source:MGI Symbol;Acc:MGI:106675]</t>
  </si>
  <si>
    <t>ENSMUSG00000022893</t>
  </si>
  <si>
    <t>Adamts1</t>
  </si>
  <si>
    <t>a disintegrin-like and metallopeptidase (reprolysin type) with thrombospondin type 1 motif, 1 [Source:MGI Symbol;Acc:MGI:109249]</t>
  </si>
  <si>
    <t>ENSMUSG00000023015</t>
  </si>
  <si>
    <t>Racgap1</t>
  </si>
  <si>
    <t>Rac GTPase-activating protein 1 [Source:MGI Symbol;Acc:MGI:1349423]</t>
  </si>
  <si>
    <t>ENSMUSG00000023019</t>
  </si>
  <si>
    <t>Gpd1</t>
  </si>
  <si>
    <t>glycerol-3-phosphate dehydrogenase 1 (soluble) [Source:MGI Symbol;Acc:MGI:95679]</t>
  </si>
  <si>
    <t>ENSMUSG00000023034</t>
  </si>
  <si>
    <t>Nr4a1</t>
  </si>
  <si>
    <t>nuclear receptor subfamily 4, group A, member 1 [Source:MGI Symbol;Acc:MGI:1352454]</t>
  </si>
  <si>
    <t>ENSMUSG00000023045</t>
  </si>
  <si>
    <t>Soat2</t>
  </si>
  <si>
    <t>sterol O-acyltransferase 2 [Source:MGI Symbol;Acc:MGI:1332226]</t>
  </si>
  <si>
    <t>ENSMUSG00000023064</t>
  </si>
  <si>
    <t>Sncg</t>
  </si>
  <si>
    <t>synuclein, gamma [Source:MGI Symbol;Acc:MGI:1298397]</t>
  </si>
  <si>
    <t>ENSMUSG00000023078</t>
  </si>
  <si>
    <t>Cxcl13</t>
  </si>
  <si>
    <t>chemokine (C-X-C motif) ligand 13 [Source:MGI Symbol;Acc:MGI:1888499]</t>
  </si>
  <si>
    <t>ENSMUSG00000023349</t>
  </si>
  <si>
    <t>Clec4n</t>
  </si>
  <si>
    <t>C-type lectin domain family 4, member n [Source:MGI Symbol;Acc:MGI:1861231]</t>
  </si>
  <si>
    <t>ENSMUSG00000023456</t>
  </si>
  <si>
    <t>Tpi1</t>
  </si>
  <si>
    <t>triosephosphate isomerase 1 [Source:MGI Symbol;Acc:MGI:98797]</t>
  </si>
  <si>
    <t>ENSMUSG00000023505</t>
  </si>
  <si>
    <t>Cdca3</t>
  </si>
  <si>
    <t>cell division cycle associated 3 [Source:MGI Symbol;Acc:MGI:1315198]</t>
  </si>
  <si>
    <t>ENSMUSG00000023905</t>
  </si>
  <si>
    <t>Tnfrsf12a</t>
  </si>
  <si>
    <t>tumor necrosis factor receptor superfamily, member 12a [Source:MGI Symbol;Acc:MGI:1351484]</t>
  </si>
  <si>
    <t>ENSMUSG00000023940</t>
  </si>
  <si>
    <t>Sgo1</t>
  </si>
  <si>
    <t>shugoshin 1 [Source:MGI Symbol;Acc:MGI:1919665]</t>
  </si>
  <si>
    <t>ENSMUSG00000023943</t>
  </si>
  <si>
    <t>Sult1c1</t>
  </si>
  <si>
    <t>sulfotransferase family, cytosolic, 1C, member 1 [Source:MGI Symbol;Acc:MGI:102928]</t>
  </si>
  <si>
    <t>ENSMUSG00000024011</t>
  </si>
  <si>
    <t>Pi16</t>
  </si>
  <si>
    <t>peptidase inhibitor 16 [Source:MGI Symbol;Acc:MGI:1921366]</t>
  </si>
  <si>
    <t>ENSMUSG00000024041</t>
  </si>
  <si>
    <t>Cryaa</t>
  </si>
  <si>
    <t>crystallin, alpha A [Source:MGI Symbol;Acc:MGI:88515]</t>
  </si>
  <si>
    <t>ENSMUSG00000024053</t>
  </si>
  <si>
    <t>Emilin2</t>
  </si>
  <si>
    <t>elastin microfibril interfacer 2 [Source:MGI Symbol;Acc:MGI:2389136]</t>
  </si>
  <si>
    <t>ENSMUSG00000024056</t>
  </si>
  <si>
    <t>Ndc80</t>
  </si>
  <si>
    <t>NDC80 kinetochore complex component [Source:MGI Symbol;Acc:MGI:1914302]</t>
  </si>
  <si>
    <t>ENSMUSG00000024059</t>
  </si>
  <si>
    <t>Clip4</t>
  </si>
  <si>
    <t>CAP-GLY domain containing linker protein family, member 4 [Source:MGI Symbol;Acc:MGI:1919100]</t>
  </si>
  <si>
    <t>ENSMUSG00000024087</t>
  </si>
  <si>
    <t>Cyp1b1</t>
  </si>
  <si>
    <t>cytochrome P450, family 1, subfamily b, polypeptide 1 [Source:MGI Symbol;Acc:MGI:88590]</t>
  </si>
  <si>
    <t>ENSMUSG00000024349</t>
  </si>
  <si>
    <t>Tmem173</t>
  </si>
  <si>
    <t>transmembrane protein 173 [Source:MGI Symbol;Acc:MGI:1919762]</t>
  </si>
  <si>
    <t>ENSMUSG00000024401</t>
  </si>
  <si>
    <t>Tnf</t>
  </si>
  <si>
    <t>tumor necrosis factor [Source:MGI Symbol;Acc:MGI:104798]</t>
  </si>
  <si>
    <t>ENSMUSG00000024526</t>
  </si>
  <si>
    <t>Cidea</t>
  </si>
  <si>
    <t>cell death-inducing DNA fragmentation factor, alpha subunit-like effector A [Source:MGI Symbol;Acc:MGI:1270845]</t>
  </si>
  <si>
    <t>ENSMUSG00000024590</t>
  </si>
  <si>
    <t>Lmnb1</t>
  </si>
  <si>
    <t>lamin B1 [Source:MGI Symbol;Acc:MGI:96795]</t>
  </si>
  <si>
    <t>ENSMUSG00000024640</t>
  </si>
  <si>
    <t>Psat1</t>
  </si>
  <si>
    <t>phosphoserine aminotransferase 1 [Source:MGI Symbol;Acc:MGI:2183441]</t>
  </si>
  <si>
    <t>ENSMUSG00000024672</t>
  </si>
  <si>
    <t>Ms4a7</t>
  </si>
  <si>
    <t>membrane-spanning 4-domains, subfamily A, member 7 [Source:MGI Symbol;Acc:MGI:1918846]</t>
  </si>
  <si>
    <t>ENSMUSG00000024679</t>
  </si>
  <si>
    <t>Ms4a6d</t>
  </si>
  <si>
    <t>membrane-spanning 4-domains, subfamily A, member 6D [Source:MGI Symbol;Acc:MGI:1916024]</t>
  </si>
  <si>
    <t>ENSMUSG00000024791</t>
  </si>
  <si>
    <t>Cdca5</t>
  </si>
  <si>
    <t>cell division cycle associated 5 [Source:MGI Symbol;Acc:MGI:1915099]</t>
  </si>
  <si>
    <t>ENSMUSG00000024803</t>
  </si>
  <si>
    <t>Ankrd1</t>
  </si>
  <si>
    <t>ankyrin repeat domain 1 (cardiac muscle) [Source:MGI Symbol;Acc:MGI:1097717]</t>
  </si>
  <si>
    <t>ENSMUSG00000024810</t>
  </si>
  <si>
    <t>Il33</t>
  </si>
  <si>
    <t>interleukin 33 [Source:MGI Symbol;Acc:MGI:1924375]</t>
  </si>
  <si>
    <t>ENSMUSG00000024892</t>
  </si>
  <si>
    <t>Pcx</t>
  </si>
  <si>
    <t>pyruvate carboxylase [Source:MGI Symbol;Acc:MGI:97520]</t>
  </si>
  <si>
    <t>ENSMUSG00000024989</t>
  </si>
  <si>
    <t>Cep55</t>
  </si>
  <si>
    <t>centrosomal protein 55 [Source:MGI Symbol;Acc:MGI:1921357]</t>
  </si>
  <si>
    <t>ENSMUSG00000025044</t>
  </si>
  <si>
    <t>Msr1</t>
  </si>
  <si>
    <t>macrophage scavenger receptor 1 [Source:MGI Symbol;Acc:MGI:98257]</t>
  </si>
  <si>
    <t>ENSMUSG00000025153</t>
  </si>
  <si>
    <t>Fasn</t>
  </si>
  <si>
    <t>fatty acid synthase [Source:MGI Symbol;Acc:MGI:95485]</t>
  </si>
  <si>
    <t>ENSMUSG00000025165</t>
  </si>
  <si>
    <t>Sectm1a</t>
  </si>
  <si>
    <t>secreted and transmembrane 1A [Source:MGI Symbol;Acc:MGI:2384805]</t>
  </si>
  <si>
    <t>ENSMUSG00000025202</t>
  </si>
  <si>
    <t>Scd3</t>
  </si>
  <si>
    <t>stearoyl-coenzyme A desaturase 3 [Source:MGI Symbol;Acc:MGI:1353437]</t>
  </si>
  <si>
    <t>ENSMUSG00000025225</t>
  </si>
  <si>
    <t>Nfkb2</t>
  </si>
  <si>
    <t>nuclear factor of kappa light polypeptide gene enhancer in B cells 2, p49/p100 [Source:MGI Symbol;Acc:MGI:1099800]</t>
  </si>
  <si>
    <t>ENSMUSG00000025316</t>
  </si>
  <si>
    <t>Banp</t>
  </si>
  <si>
    <t>BTG3 associated nuclear protein [Source:MGI Symbol;Acc:MGI:1889023]</t>
  </si>
  <si>
    <t>ENSMUSG00000025348</t>
  </si>
  <si>
    <t>Itga7</t>
  </si>
  <si>
    <t>integrin alpha 7 [Source:MGI Symbol;Acc:MGI:102700]</t>
  </si>
  <si>
    <t>ENSMUSG00000025351</t>
  </si>
  <si>
    <t>Cd63</t>
  </si>
  <si>
    <t>CD63 antigen [Source:MGI Symbol;Acc:MGI:99529]</t>
  </si>
  <si>
    <t>ENSMUSG00000025355</t>
  </si>
  <si>
    <t>Mmp19</t>
  </si>
  <si>
    <t>matrix metallopeptidase 19 [Source:MGI Symbol;Acc:MGI:1927899]</t>
  </si>
  <si>
    <t>ENSMUSG00000025473</t>
  </si>
  <si>
    <t>Adam8</t>
  </si>
  <si>
    <t>a disintegrin and metallopeptidase domain 8 [Source:MGI Symbol;Acc:MGI:107825]</t>
  </si>
  <si>
    <t>ENSMUSG00000025479</t>
  </si>
  <si>
    <t>Cyp2e1</t>
  </si>
  <si>
    <t>cytochrome P450, family 2, subfamily e, polypeptide 1 [Source:MGI Symbol;Acc:MGI:88607]</t>
  </si>
  <si>
    <t>ENSMUSG00000025488</t>
  </si>
  <si>
    <t>Cox8b</t>
  </si>
  <si>
    <t>cytochrome c oxidase subunit VIIIb [Source:MGI Symbol;Acc:MGI:105958]</t>
  </si>
  <si>
    <t>ENSMUSG00000025491</t>
  </si>
  <si>
    <t>Ifitm1</t>
  </si>
  <si>
    <t>interferon induced transmembrane protein 1 [Source:MGI Symbol;Acc:MGI:1915963]</t>
  </si>
  <si>
    <t>ENSMUSG00000025492</t>
  </si>
  <si>
    <t>Ifitm3</t>
  </si>
  <si>
    <t>interferon induced transmembrane protein 3 [Source:MGI Symbol;Acc:MGI:1913391]</t>
  </si>
  <si>
    <t>ENSMUSG00000025534</t>
  </si>
  <si>
    <t>Gusb</t>
  </si>
  <si>
    <t>glucuronidase, beta [Source:MGI Symbol;Acc:MGI:95872]</t>
  </si>
  <si>
    <t>ENSMUSG00000025701</t>
  </si>
  <si>
    <t>Alox5</t>
  </si>
  <si>
    <t>arachidonate 5-lipoxygenase [Source:MGI Symbol;Acc:MGI:87999]</t>
  </si>
  <si>
    <t>ENSMUSG00000025746</t>
  </si>
  <si>
    <t>Il6</t>
  </si>
  <si>
    <t>interleukin 6 [Source:MGI Symbol;Acc:MGI:96559]</t>
  </si>
  <si>
    <t>ENSMUSG00000025747</t>
  </si>
  <si>
    <t>Tyms</t>
  </si>
  <si>
    <t>thymidylate synthase [Source:MGI Symbol;Acc:MGI:98878]</t>
  </si>
  <si>
    <t>ENSMUSG00000025784</t>
  </si>
  <si>
    <t>Clec3b</t>
  </si>
  <si>
    <t>C-type lectin domain family 3, member b [Source:MGI Symbol;Acc:MGI:104540]</t>
  </si>
  <si>
    <t>ENSMUSG00000025804</t>
  </si>
  <si>
    <t>Ccr1</t>
  </si>
  <si>
    <t>chemokine (C-C motif) receptor 1 [Source:MGI Symbol;Acc:MGI:104618]</t>
  </si>
  <si>
    <t>ENSMUSG00000025880</t>
  </si>
  <si>
    <t>Smad7</t>
  </si>
  <si>
    <t>SMAD family member 7 [Source:MGI Symbol;Acc:MGI:1100518]</t>
  </si>
  <si>
    <t>ENSMUSG00000026042</t>
  </si>
  <si>
    <t>Col5a2</t>
  </si>
  <si>
    <t>collagen, type V, alpha 2 [Source:MGI Symbol;Acc:MGI:88458]</t>
  </si>
  <si>
    <t>ENSMUSG00000026043</t>
  </si>
  <si>
    <t>Col3a1</t>
  </si>
  <si>
    <t>collagen, type III, alpha 1 [Source:MGI Symbol;Acc:MGI:88453]</t>
  </si>
  <si>
    <t>ENSMUSG00000026068</t>
  </si>
  <si>
    <t>Il18rap</t>
  </si>
  <si>
    <t>interleukin 18 receptor accessory protein [Source:MGI Symbol;Acc:MGI:1338888]</t>
  </si>
  <si>
    <t>ENSMUSG00000026073</t>
  </si>
  <si>
    <t>Il1r2</t>
  </si>
  <si>
    <t>interleukin 1 receptor, type II [Source:MGI Symbol;Acc:MGI:96546]</t>
  </si>
  <si>
    <t>ENSMUSG00000026166</t>
  </si>
  <si>
    <t>Ccl20</t>
  </si>
  <si>
    <t>chemokine (C-C motif) ligand 20 [Source:MGI Symbol;Acc:MGI:1329031]</t>
  </si>
  <si>
    <t>ENSMUSG00000026180</t>
  </si>
  <si>
    <t>Cxcr2</t>
  </si>
  <si>
    <t>chemokine (C-X-C motif) receptor 2 [Source:MGI Symbol;Acc:MGI:105303]</t>
  </si>
  <si>
    <t>ENSMUSG00000026193</t>
  </si>
  <si>
    <t>Fn1</t>
  </si>
  <si>
    <t>fibronectin 1 [Source:MGI Symbol;Acc:MGI:95566]</t>
  </si>
  <si>
    <t>ENSMUSG00000026355</t>
  </si>
  <si>
    <t>Mcm6</t>
  </si>
  <si>
    <t>minichromosome maintenance complex component 6 [Source:MGI Symbol;Acc:MGI:1298227]</t>
  </si>
  <si>
    <t>ENSMUSG00000026357</t>
  </si>
  <si>
    <t>Rgs18</t>
  </si>
  <si>
    <t>regulator of G-protein signaling 18 [Source:MGI Symbol;Acc:MGI:1927498]</t>
  </si>
  <si>
    <t>ENSMUSG00000026385</t>
  </si>
  <si>
    <t>Dbi</t>
  </si>
  <si>
    <t>diazepam binding inhibitor [Source:MGI Symbol;Acc:MGI:94865]</t>
  </si>
  <si>
    <t>ENSMUSG00000026390</t>
  </si>
  <si>
    <t>Marco</t>
  </si>
  <si>
    <t>macrophage receptor with collagenous structure [Source:MGI Symbol;Acc:MGI:1309998]</t>
  </si>
  <si>
    <t>ENSMUSG00000026394</t>
  </si>
  <si>
    <t>Atp6v1g3</t>
  </si>
  <si>
    <t>ATPase, H+ transporting, lysosomal V1 subunit G3 [Source:MGI Symbol;Acc:MGI:2450548]</t>
  </si>
  <si>
    <t>ENSMUSG00000026395</t>
  </si>
  <si>
    <t>Ptprc</t>
  </si>
  <si>
    <t>protein tyrosine phosphatase, receptor type, C [Source:MGI Symbol;Acc:MGI:97810]</t>
  </si>
  <si>
    <t>ENSMUSG00000026417</t>
  </si>
  <si>
    <t>Pigr</t>
  </si>
  <si>
    <t>polymeric immunoglobulin receptor [Source:MGI Symbol;Acc:MGI:103080]</t>
  </si>
  <si>
    <t>ENSMUSG00000026442</t>
  </si>
  <si>
    <t>Nfasc</t>
  </si>
  <si>
    <t>neurofascin [Source:MGI Symbol;Acc:MGI:104753]</t>
  </si>
  <si>
    <t>ENSMUSG00000026489</t>
  </si>
  <si>
    <t>Coq8a</t>
  </si>
  <si>
    <t>coenzyme Q8A [Source:MGI Symbol;Acc:MGI:1914676]</t>
  </si>
  <si>
    <t>ENSMUSG00000026536</t>
  </si>
  <si>
    <t>Ifi211</t>
  </si>
  <si>
    <t>interferon activated gene 211 [Source:MGI Symbol;Acc:MGI:3041120]</t>
  </si>
  <si>
    <t>ENSMUSG00000026579</t>
  </si>
  <si>
    <t>F5</t>
  </si>
  <si>
    <t>coagulation factor V [Source:MGI Symbol;Acc:MGI:88382]</t>
  </si>
  <si>
    <t>ENSMUSG00000026580</t>
  </si>
  <si>
    <t>Selp</t>
  </si>
  <si>
    <t>selectin, platelet [Source:MGI Symbol;Acc:MGI:98280]</t>
  </si>
  <si>
    <t>ENSMUSG00000026581</t>
  </si>
  <si>
    <t>Sell</t>
  </si>
  <si>
    <t>selectin, lymphocyte [Source:MGI Symbol;Acc:MGI:98279]</t>
  </si>
  <si>
    <t>ENSMUSG00000026582</t>
  </si>
  <si>
    <t>Sele</t>
  </si>
  <si>
    <t>selectin, endothelial cell [Source:MGI Symbol;Acc:MGI:98278]</t>
  </si>
  <si>
    <t>ENSMUSG00000026587</t>
  </si>
  <si>
    <t>Astn1</t>
  </si>
  <si>
    <t>astrotactin 1 [Source:MGI Symbol;Acc:MGI:1098567]</t>
  </si>
  <si>
    <t>ENSMUSG00000026605</t>
  </si>
  <si>
    <t>Cenpf</t>
  </si>
  <si>
    <t>centromere protein F [Source:MGI Symbol;Acc:MGI:1313302]</t>
  </si>
  <si>
    <t>ENSMUSG00000026622</t>
  </si>
  <si>
    <t>Nek2</t>
  </si>
  <si>
    <t>NIMA (never in mitosis gene a)-related expressed kinase 2 [Source:MGI Symbol;Acc:MGI:109359]</t>
  </si>
  <si>
    <t>ENSMUSG00000026628</t>
  </si>
  <si>
    <t>Atf3</t>
  </si>
  <si>
    <t>activating transcription factor 3 [Source:MGI Symbol;Acc:MGI:109384]</t>
  </si>
  <si>
    <t>ENSMUSG00000026656</t>
  </si>
  <si>
    <t>Fcgr2b</t>
  </si>
  <si>
    <t>Fc receptor, IgG, low affinity IIb [Source:MGI Symbol;Acc:MGI:95499]</t>
  </si>
  <si>
    <t>ENSMUSG00000026669</t>
  </si>
  <si>
    <t>Mcm10</t>
  </si>
  <si>
    <t>minichromosome maintenance 10 replication initiation factor [Source:MGI Symbol;Acc:MGI:1917274]</t>
  </si>
  <si>
    <t>ENSMUSG00000026683</t>
  </si>
  <si>
    <t>Nuf2</t>
  </si>
  <si>
    <t>NUF2, NDC80 kinetochore complex component [Source:MGI Symbol;Acc:MGI:1914227]</t>
  </si>
  <si>
    <t>ENSMUSG00000026691</t>
  </si>
  <si>
    <t>Fmo3</t>
  </si>
  <si>
    <t>flavin containing monooxygenase 3 [Source:MGI Symbol;Acc:MGI:1100496]</t>
  </si>
  <si>
    <t>ENSMUSG00000026712</t>
  </si>
  <si>
    <t>Mrc1</t>
  </si>
  <si>
    <t>mannose receptor, C type 1 [Source:MGI Symbol;Acc:MGI:97142]</t>
  </si>
  <si>
    <t>ENSMUSG00000026728</t>
  </si>
  <si>
    <t>Vim</t>
  </si>
  <si>
    <t>vimentin [Source:MGI Symbol;Acc:MGI:98932]</t>
  </si>
  <si>
    <t>ENSMUSG00000026819</t>
  </si>
  <si>
    <t>Slc25a25</t>
  </si>
  <si>
    <t>solute carrier family 25 (mitochondrial carrier, phosphate carrier), member 25 [Source:MGI Symbol;Acc:MGI:1915913]</t>
  </si>
  <si>
    <t>ENSMUSG00000026822</t>
  </si>
  <si>
    <t>Lcn2</t>
  </si>
  <si>
    <t>lipocalin 2 [Source:MGI Symbol;Acc:MGI:96757]</t>
  </si>
  <si>
    <t>ENSMUSG00000026875</t>
  </si>
  <si>
    <t>Traf1</t>
  </si>
  <si>
    <t>TNF receptor-associated factor 1 [Source:MGI Symbol;Acc:MGI:101836]</t>
  </si>
  <si>
    <t>ENSMUSG00000026890</t>
  </si>
  <si>
    <t>Lhx6</t>
  </si>
  <si>
    <t>LIM homeobox protein 6 [Source:MGI Symbol;Acc:MGI:1306803]</t>
  </si>
  <si>
    <t>ENSMUSG00000026981</t>
  </si>
  <si>
    <t>Il1rn</t>
  </si>
  <si>
    <t>interleukin 1 receptor antagonist [Source:MGI Symbol;Acc:MGI:96547]</t>
  </si>
  <si>
    <t>ENSMUSG00000026984</t>
  </si>
  <si>
    <t>Il1f6</t>
  </si>
  <si>
    <t>interleukin 1 family, member 6 [Source:MGI Symbol;Acc:MGI:1859324]</t>
  </si>
  <si>
    <t>ENSMUSG00000027068</t>
  </si>
  <si>
    <t>Dhrs9</t>
  </si>
  <si>
    <t>dehydrogenase/reductase (SDR family) member 9 [Source:MGI Symbol;Acc:MGI:2442798]</t>
  </si>
  <si>
    <t>ENSMUSG00000027070</t>
  </si>
  <si>
    <t>Lrp2</t>
  </si>
  <si>
    <t>low density lipoprotein receptor-related protein 2 [Source:MGI Symbol;Acc:MGI:95794]</t>
  </si>
  <si>
    <t>ENSMUSG00000027204</t>
  </si>
  <si>
    <t>Fbn1</t>
  </si>
  <si>
    <t>fibrillin 1 [Source:MGI Symbol;Acc:MGI:95489]</t>
  </si>
  <si>
    <t>ENSMUSG00000027219</t>
  </si>
  <si>
    <t>Slc28a2</t>
  </si>
  <si>
    <t>solute carrier family 28 (sodium-coupled nucleoside transporter), member 2 [Source:MGI Symbol;Acc:MGI:1913105]</t>
  </si>
  <si>
    <t>ENSMUSG00000027254</t>
  </si>
  <si>
    <t>Map1a</t>
  </si>
  <si>
    <t>microtubule-associated protein 1 A [Source:MGI Symbol;Acc:MGI:1306776]</t>
  </si>
  <si>
    <t>ENSMUSG00000027322</t>
  </si>
  <si>
    <t>Siglec1</t>
  </si>
  <si>
    <t>sialic acid binding Ig-like lectin 1, sialoadhesin [Source:MGI Symbol;Acc:MGI:99668]</t>
  </si>
  <si>
    <t>ENSMUSG00000027326</t>
  </si>
  <si>
    <t>Knl1</t>
  </si>
  <si>
    <t>kinetochore scaffold 1 [Source:MGI Symbol;Acc:MGI:1923714]</t>
  </si>
  <si>
    <t>ENSMUSG00000027327</t>
  </si>
  <si>
    <t>1700037H04Rik</t>
  </si>
  <si>
    <t>RIKEN cDNA 1700037H04 gene [Source:MGI Symbol;Acc:MGI:1914576]</t>
  </si>
  <si>
    <t>ENSMUSG00000027359</t>
  </si>
  <si>
    <t>Slc27a2</t>
  </si>
  <si>
    <t>solute carrier family 27 (fatty acid transporter), member 2 [Source:MGI Symbol;Acc:MGI:1347099]</t>
  </si>
  <si>
    <t>ENSMUSG00000027360</t>
  </si>
  <si>
    <t>Hdc</t>
  </si>
  <si>
    <t>histidine decarboxylase [Source:MGI Symbol;Acc:MGI:96062]</t>
  </si>
  <si>
    <t>ENSMUSG00000027379</t>
  </si>
  <si>
    <t>Bub1</t>
  </si>
  <si>
    <t>BUB1, mitotic checkpoint serine/threonine kinase [Source:MGI Symbol;Acc:MGI:1100510]</t>
  </si>
  <si>
    <t>ENSMUSG00000027398</t>
  </si>
  <si>
    <t>Il1b</t>
  </si>
  <si>
    <t>interleukin 1 beta [Source:MGI Symbol;Acc:MGI:96543]</t>
  </si>
  <si>
    <t>ENSMUSG00000027408</t>
  </si>
  <si>
    <t>Cpxm1</t>
  </si>
  <si>
    <t>carboxypeptidase X 1 (M14 family) [Source:MGI Symbol;Acc:MGI:1934569]</t>
  </si>
  <si>
    <t>ENSMUSG00000027469</t>
  </si>
  <si>
    <t>Tpx2</t>
  </si>
  <si>
    <t>TPX2, microtubule-associated [Source:MGI Symbol;Acc:MGI:1919369]</t>
  </si>
  <si>
    <t>ENSMUSG00000027485</t>
  </si>
  <si>
    <t>Bpifb1</t>
  </si>
  <si>
    <t>BPI fold containing family B, member 1 [Source:MGI Symbol;Acc:MGI:2137431]</t>
  </si>
  <si>
    <t>ENSMUSG00000027496</t>
  </si>
  <si>
    <t>Aurka</t>
  </si>
  <si>
    <t>aurora kinase A [Source:MGI Symbol;Acc:MGI:894678]</t>
  </si>
  <si>
    <t>ENSMUSG00000027513</t>
  </si>
  <si>
    <t>Pck1</t>
  </si>
  <si>
    <t>phosphoenolpyruvate carboxykinase 1, cytosolic [Source:MGI Symbol;Acc:MGI:97501]</t>
  </si>
  <si>
    <t>ENSMUSG00000027514</t>
  </si>
  <si>
    <t>Zbp1</t>
  </si>
  <si>
    <t>Z-DNA binding protein 1 [Source:MGI Symbol;Acc:MGI:1927449]</t>
  </si>
  <si>
    <t>ENSMUSG00000027559</t>
  </si>
  <si>
    <t>Car3</t>
  </si>
  <si>
    <t>carbonic anhydrase 3 [Source:MGI Symbol;Acc:MGI:88270]</t>
  </si>
  <si>
    <t>ENSMUSG00000027699</t>
  </si>
  <si>
    <t>Ect2</t>
  </si>
  <si>
    <t>ect2 oncogene [Source:MGI Symbol;Acc:MGI:95281]</t>
  </si>
  <si>
    <t>ENSMUSG00000027715</t>
  </si>
  <si>
    <t>Ccna2</t>
  </si>
  <si>
    <t>cyclin A2 [Source:MGI Symbol;Acc:MGI:108069]</t>
  </si>
  <si>
    <t>ENSMUSG00000027793</t>
  </si>
  <si>
    <t>Ccna1</t>
  </si>
  <si>
    <t>cyclin A1 [Source:MGI Symbol;Acc:MGI:108042]</t>
  </si>
  <si>
    <t>ENSMUSG00000027832</t>
  </si>
  <si>
    <t>Ptx3</t>
  </si>
  <si>
    <t>pentraxin related gene [Source:MGI Symbol;Acc:MGI:104641]</t>
  </si>
  <si>
    <t>ENSMUSG00000027843</t>
  </si>
  <si>
    <t>Ptpn22</t>
  </si>
  <si>
    <t>protein tyrosine phosphatase, non-receptor type 22 (lymphoid) [Source:MGI Symbol;Acc:MGI:107170]</t>
  </si>
  <si>
    <t>ENSMUSG00000027875</t>
  </si>
  <si>
    <t>Hmgcs2</t>
  </si>
  <si>
    <t>3-hydroxy-3-methylglutaryl-Coenzyme A synthase 2 [Source:MGI Symbol;Acc:MGI:101939]</t>
  </si>
  <si>
    <t>ENSMUSG00000027907</t>
  </si>
  <si>
    <t>S100a11</t>
  </si>
  <si>
    <t>S100 calcium binding protein A11 [Source:MGI Symbol;Acc:MGI:1338798]</t>
  </si>
  <si>
    <t>ENSMUSG00000027913</t>
  </si>
  <si>
    <t>Crct1</t>
  </si>
  <si>
    <t>cysteine-rich C-terminal 1 [Source:MGI Symbol;Acc:MGI:1921425]</t>
  </si>
  <si>
    <t>ENSMUSG00000027962</t>
  </si>
  <si>
    <t>Vcam1</t>
  </si>
  <si>
    <t>vascular cell adhesion molecule 1 [Source:MGI Symbol;Acc:MGI:98926]</t>
  </si>
  <si>
    <t>ENSMUSG00000027995</t>
  </si>
  <si>
    <t>Tlr2</t>
  </si>
  <si>
    <t>toll-like receptor 2 [Source:MGI Symbol;Acc:MGI:1346060]</t>
  </si>
  <si>
    <t>ENSMUSG00000028001</t>
  </si>
  <si>
    <t>Fga</t>
  </si>
  <si>
    <t>fibrinogen alpha chain [Source:MGI Symbol;Acc:MGI:1316726]</t>
  </si>
  <si>
    <t>ENSMUSG00000028004</t>
  </si>
  <si>
    <t>Npy2r</t>
  </si>
  <si>
    <t>neuropeptide Y receptor Y2 [Source:MGI Symbol;Acc:MGI:108418]</t>
  </si>
  <si>
    <t>ENSMUSG00000028044</t>
  </si>
  <si>
    <t>Cks1b</t>
  </si>
  <si>
    <t>CDC28 protein kinase 1b [Source:MGI Symbol;Acc:MGI:1889208]</t>
  </si>
  <si>
    <t>ENSMUSG00000028064</t>
  </si>
  <si>
    <t>Sema4a</t>
  </si>
  <si>
    <t>sema domain, immunoglobulin domain (Ig), transmembrane domain (TM) and short cytoplasmic domain, (semaphorin) 4A [Source:MGI Symbol;Acc:MGI:107560]</t>
  </si>
  <si>
    <t>ENSMUSG00000028068</t>
  </si>
  <si>
    <t>Iqgap3</t>
  </si>
  <si>
    <t>IQ motif containing GTPase activating protein 3 [Source:MGI Symbol;Acc:MGI:3028642]</t>
  </si>
  <si>
    <t>ENSMUSG00000028111</t>
  </si>
  <si>
    <t>Ctsk</t>
  </si>
  <si>
    <t>cathepsin K [Source:MGI Symbol;Acc:MGI:107823]</t>
  </si>
  <si>
    <t>ENSMUSG00000028125</t>
  </si>
  <si>
    <t>Abca4</t>
  </si>
  <si>
    <t>ATP-binding cassette, sub-family A (ABC1), member 4 [Source:MGI Symbol;Acc:MGI:109424]</t>
  </si>
  <si>
    <t>ENSMUSG00000028195</t>
  </si>
  <si>
    <t>Cyr61</t>
  </si>
  <si>
    <t>cysteine rich protein 61 [Source:MGI Symbol;Acc:MGI:88613]</t>
  </si>
  <si>
    <t>ENSMUSG00000028339</t>
  </si>
  <si>
    <t>Col15a1</t>
  </si>
  <si>
    <t>collagen, type XV, alpha 1 [Source:MGI Symbol;Acc:MGI:88449]</t>
  </si>
  <si>
    <t>ENSMUSG00000028351</t>
  </si>
  <si>
    <t>Brinp1</t>
  </si>
  <si>
    <t>bone morphogenic protein/retinoic acid inducible neural specific 1 [Source:MGI Symbol;Acc:MGI:1928478]</t>
  </si>
  <si>
    <t>ENSMUSG00000028364</t>
  </si>
  <si>
    <t>Tnc</t>
  </si>
  <si>
    <t>tenascin C [Source:MGI Symbol;Acc:MGI:101922]</t>
  </si>
  <si>
    <t>ENSMUSG00000028369</t>
  </si>
  <si>
    <t>Svep1</t>
  </si>
  <si>
    <t>sushi, von Willebrand factor type A, EGF and pentraxin domain containing 1 [Source:MGI Symbol;Acc:MGI:1928849]</t>
  </si>
  <si>
    <t>ENSMUSG00000028480</t>
  </si>
  <si>
    <t>Glipr2</t>
  </si>
  <si>
    <t>GLI pathogenesis-related 2 [Source:MGI Symbol;Acc:MGI:1917770]</t>
  </si>
  <si>
    <t>ENSMUSG00000028544</t>
  </si>
  <si>
    <t>Slc5a9</t>
  </si>
  <si>
    <t>solute carrier family 5 (sodium/glucose cotransporter), member 9 [Source:MGI Symbol;Acc:MGI:2140201]</t>
  </si>
  <si>
    <t>ENSMUSG00000028581</t>
  </si>
  <si>
    <t>Laptm5</t>
  </si>
  <si>
    <t>lysosomal-associated protein transmembrane 5 [Source:MGI Symbol;Acc:MGI:108046]</t>
  </si>
  <si>
    <t>ENSMUSG00000028613</t>
  </si>
  <si>
    <t>Lrp8</t>
  </si>
  <si>
    <t>low density lipoprotein receptor-related protein 8, apolipoprotein e receptor [Source:MGI Symbol;Acc:MGI:1340044]</t>
  </si>
  <si>
    <t>ENSMUSG00000028633</t>
  </si>
  <si>
    <t>Ctps</t>
  </si>
  <si>
    <t>cytidine 5'-triphosphate synthase [Source:MGI Symbol;Acc:MGI:1858304]</t>
  </si>
  <si>
    <t>ENSMUSG00000028655</t>
  </si>
  <si>
    <t>Mfsd2a</t>
  </si>
  <si>
    <t>major facilitator superfamily domain containing 2A [Source:MGI Symbol;Acc:MGI:1923824]</t>
  </si>
  <si>
    <t>ENSMUSG00000028678</t>
  </si>
  <si>
    <t>Kif2c</t>
  </si>
  <si>
    <t>kinesin family member 2C [Source:MGI Symbol;Acc:MGI:1921054]</t>
  </si>
  <si>
    <t>ENSMUSG00000028718</t>
  </si>
  <si>
    <t>Stil</t>
  </si>
  <si>
    <t>Scl/Tal1 interrupting locus [Source:MGI Symbol;Acc:MGI:107477]</t>
  </si>
  <si>
    <t>ENSMUSG00000028766</t>
  </si>
  <si>
    <t>Alpl</t>
  </si>
  <si>
    <t>alkaline phosphatase, liver/bone/kidney [Source:MGI Symbol;Acc:MGI:87983]</t>
  </si>
  <si>
    <t>ENSMUSG00000028859</t>
  </si>
  <si>
    <t>Csf3r</t>
  </si>
  <si>
    <t>colony stimulating factor 3 receptor (granulocyte) [Source:MGI Symbol;Acc:MGI:1339755]</t>
  </si>
  <si>
    <t>ENSMUSG00000028873</t>
  </si>
  <si>
    <t>Cdca8</t>
  </si>
  <si>
    <t>cell division cycle associated 8 [Source:MGI Symbol;Acc:MGI:1196274]</t>
  </si>
  <si>
    <t>ENSMUSG00000028874</t>
  </si>
  <si>
    <t>Fgr</t>
  </si>
  <si>
    <t>FGR proto-oncogene, Src family tyrosine kinase [Source:MGI Symbol;Acc:MGI:95527]</t>
  </si>
  <si>
    <t>ENSMUSG00000028909</t>
  </si>
  <si>
    <t>Ptpru</t>
  </si>
  <si>
    <t>protein tyrosine phosphatase, receptor type, U [Source:MGI Symbol;Acc:MGI:1321151]</t>
  </si>
  <si>
    <t>ENSMUSG00000028965</t>
  </si>
  <si>
    <t>Tnfrsf9</t>
  </si>
  <si>
    <t>tumor necrosis factor receptor superfamily, member 9 [Source:MGI Symbol;Acc:MGI:1101059]</t>
  </si>
  <si>
    <t>ENSMUSG00000028989</t>
  </si>
  <si>
    <t>Angptl7</t>
  </si>
  <si>
    <t>angiopoietin-like 7 [Source:MGI Symbol;Acc:MGI:3605801]</t>
  </si>
  <si>
    <t>ENSMUSG00000029019</t>
  </si>
  <si>
    <t>Nppb</t>
  </si>
  <si>
    <t>natriuretic peptide type B [Source:MGI Symbol;Acc:MGI:97368]</t>
  </si>
  <si>
    <t>ENSMUSG00000029086</t>
  </si>
  <si>
    <t>Prom1</t>
  </si>
  <si>
    <t>prominin 1 [Source:MGI Symbol;Acc:MGI:1100886]</t>
  </si>
  <si>
    <t>ENSMUSG00000029093</t>
  </si>
  <si>
    <t>Sorcs2</t>
  </si>
  <si>
    <t>sortilin-related VPS10 domain containing receptor 2 [Source:MGI Symbol;Acc:MGI:1932289]</t>
  </si>
  <si>
    <t>ENSMUSG00000029163</t>
  </si>
  <si>
    <t>Emilin1</t>
  </si>
  <si>
    <t>elastin microfibril interfacer 1 [Source:MGI Symbol;Acc:MGI:1926189]</t>
  </si>
  <si>
    <t>ENSMUSG00000029273</t>
  </si>
  <si>
    <t>Sult1d1</t>
  </si>
  <si>
    <t>sulfotransferase family 1D, member 1 [Source:MGI Symbol;Acc:MGI:1926341]</t>
  </si>
  <si>
    <t>ENSMUSG00000029304</t>
  </si>
  <si>
    <t>Spp1</t>
  </si>
  <si>
    <t>secreted phosphoprotein 1 [Source:MGI Symbol;Acc:MGI:98389]</t>
  </si>
  <si>
    <t>ENSMUSG00000029322</t>
  </si>
  <si>
    <t>Plac8</t>
  </si>
  <si>
    <t>placenta-specific 8 [Source:MGI Symbol;Acc:MGI:2445289]</t>
  </si>
  <si>
    <t>ENSMUSG00000029371</t>
  </si>
  <si>
    <t>Cxcl5</t>
  </si>
  <si>
    <t>chemokine (C-X-C motif) ligand 5 [Source:MGI Symbol;Acc:MGI:1096868]</t>
  </si>
  <si>
    <t>ENSMUSG00000029372</t>
  </si>
  <si>
    <t>Ppbp</t>
  </si>
  <si>
    <t>pro-platelet basic protein [Source:MGI Symbol;Acc:MGI:1888712]</t>
  </si>
  <si>
    <t>ENSMUSG00000029373</t>
  </si>
  <si>
    <t>Pf4</t>
  </si>
  <si>
    <t>platelet factor 4 [Source:MGI Symbol;Acc:MGI:1888711]</t>
  </si>
  <si>
    <t>ENSMUSG00000029377</t>
  </si>
  <si>
    <t>Ereg</t>
  </si>
  <si>
    <t>epiregulin [Source:MGI Symbol;Acc:MGI:107508]</t>
  </si>
  <si>
    <t>ENSMUSG00000029378</t>
  </si>
  <si>
    <t>Areg</t>
  </si>
  <si>
    <t>amphiregulin [Source:MGI Symbol;Acc:MGI:88068]</t>
  </si>
  <si>
    <t>ENSMUSG00000029380</t>
  </si>
  <si>
    <t>Cxcl1</t>
  </si>
  <si>
    <t>chemokine (C-X-C motif) ligand 1 [Source:MGI Symbol;Acc:MGI:108068]</t>
  </si>
  <si>
    <t>ENSMUSG00000029414</t>
  </si>
  <si>
    <t>Kntc1</t>
  </si>
  <si>
    <t>kinetochore associated 1 [Source:MGI Symbol;Acc:MGI:2673709]</t>
  </si>
  <si>
    <t>ENSMUSG00000029482</t>
  </si>
  <si>
    <t>Aacs</t>
  </si>
  <si>
    <t>acetoacetyl-CoA synthetase [Source:MGI Symbol;Acc:MGI:1926144]</t>
  </si>
  <si>
    <t>ENSMUSG00000029622</t>
  </si>
  <si>
    <t>Arpc1b</t>
  </si>
  <si>
    <t>actin related protein 2/3 complex, subunit 1B [Source:MGI Symbol;Acc:MGI:1343142]</t>
  </si>
  <si>
    <t>ENSMUSG00000029661</t>
  </si>
  <si>
    <t>Col1a2</t>
  </si>
  <si>
    <t>collagen, type I, alpha 2 [Source:MGI Symbol;Acc:MGI:88468]</t>
  </si>
  <si>
    <t>ENSMUSG00000029683</t>
  </si>
  <si>
    <t>Lmod2</t>
  </si>
  <si>
    <t>leiomodin 2 (cardiac) [Source:MGI Symbol;Acc:MGI:2135672]</t>
  </si>
  <si>
    <t>ENSMUSG00000029718</t>
  </si>
  <si>
    <t>Pcolce</t>
  </si>
  <si>
    <t>procollagen C-endopeptidase enhancer protein [Source:MGI Symbol;Acc:MGI:105099]</t>
  </si>
  <si>
    <t>ENSMUSG00000029762</t>
  </si>
  <si>
    <t>Akr1b8</t>
  </si>
  <si>
    <t>aldo-keto reductase family 1, member B8 [Source:MGI Symbol;Acc:MGI:107673]</t>
  </si>
  <si>
    <t>ENSMUSG00000029915</t>
  </si>
  <si>
    <t>Clec5a</t>
  </si>
  <si>
    <t>C-type lectin domain family 5, member a [Source:MGI Symbol;Acc:MGI:1345151]</t>
  </si>
  <si>
    <t>ENSMUSG00000030017</t>
  </si>
  <si>
    <t>Reg3g</t>
  </si>
  <si>
    <t>regenerating islet-derived 3 gamma [Source:MGI Symbol;Acc:MGI:109406]</t>
  </si>
  <si>
    <t>ENSMUSG00000030020</t>
  </si>
  <si>
    <t>Prickle2</t>
  </si>
  <si>
    <t>prickle planar cell polarity protein 2 [Source:MGI Symbol;Acc:MGI:1925144]</t>
  </si>
  <si>
    <t>ENSMUSG00000030043</t>
  </si>
  <si>
    <t>Tacr1</t>
  </si>
  <si>
    <t>tachykinin receptor 1 [Source:MGI Symbol;Acc:MGI:98475]</t>
  </si>
  <si>
    <t>ENSMUSG00000030046</t>
  </si>
  <si>
    <t>Bmp10</t>
  </si>
  <si>
    <t>bone morphogenetic protein 10 [Source:MGI Symbol;Acc:MGI:1338820]</t>
  </si>
  <si>
    <t>ENSMUSG00000030074</t>
  </si>
  <si>
    <t>Gxylt2</t>
  </si>
  <si>
    <t>glucoside xylosyltransferase 2 [Source:MGI Symbol;Acc:MGI:2682940]</t>
  </si>
  <si>
    <t>ENSMUSG00000030077</t>
  </si>
  <si>
    <t>Chl1</t>
  </si>
  <si>
    <t>cell adhesion molecule L1-like [Source:MGI Symbol;Acc:MGI:1098266]</t>
  </si>
  <si>
    <t>ENSMUSG00000030088</t>
  </si>
  <si>
    <t>Aldh1l1</t>
  </si>
  <si>
    <t>aldehyde dehydrogenase 1 family, member L1 [Source:MGI Symbol;Acc:MGI:1340024]</t>
  </si>
  <si>
    <t>ENSMUSG00000030109</t>
  </si>
  <si>
    <t>Slc6a12</t>
  </si>
  <si>
    <t>solute carrier family 6 (neurotransmitter transporter, betaine/GABA), member 12 [Source:MGI Symbol;Acc:MGI:95628]</t>
  </si>
  <si>
    <t>ENSMUSG00000030142</t>
  </si>
  <si>
    <t>Clec4e</t>
  </si>
  <si>
    <t>C-type lectin domain family 4, member e [Source:MGI Symbol;Acc:MGI:1861232]</t>
  </si>
  <si>
    <t>ENSMUSG00000030144</t>
  </si>
  <si>
    <t>Clec4d</t>
  </si>
  <si>
    <t>C-type lectin domain family 4, member d [Source:MGI Symbol;Acc:MGI:1298389]</t>
  </si>
  <si>
    <t>ENSMUSG00000030218</t>
  </si>
  <si>
    <t>Mgp</t>
  </si>
  <si>
    <t>matrix Gla protein [Source:MGI Symbol;Acc:MGI:96976]</t>
  </si>
  <si>
    <t>ENSMUSG00000030268</t>
  </si>
  <si>
    <t>Bcat1</t>
  </si>
  <si>
    <t>branched chain aminotransferase 1, cytosolic [Source:MGI Symbol;Acc:MGI:104861]</t>
  </si>
  <si>
    <t>ENSMUSG00000030278</t>
  </si>
  <si>
    <t>Cidec</t>
  </si>
  <si>
    <t>cell death-inducing DFFA-like effector c [Source:MGI Symbol;Acc:MGI:95585]</t>
  </si>
  <si>
    <t>ENSMUSG00000030317</t>
  </si>
  <si>
    <t>Timp4</t>
  </si>
  <si>
    <t>tissue inhibitor of metalloproteinase 4 [Source:MGI Symbol;Acc:MGI:109125]</t>
  </si>
  <si>
    <t>ENSMUSG00000030413</t>
  </si>
  <si>
    <t>Pglyrp1</t>
  </si>
  <si>
    <t>peptidoglycan recognition protein 1 [Source:MGI Symbol;Acc:MGI:1345092]</t>
  </si>
  <si>
    <t>ENSMUSG00000030474</t>
  </si>
  <si>
    <t>Siglece</t>
  </si>
  <si>
    <t>sialic acid binding Ig-like lectin E [Source:MGI Symbol;Acc:MGI:1932475]</t>
  </si>
  <si>
    <t>ENSMUSG00000030495</t>
  </si>
  <si>
    <t>Slc7a10</t>
  </si>
  <si>
    <t>solute carrier family 7 (cationic amino acid transporter, y+ system), member 10 [Source:MGI Symbol;Acc:MGI:1858261]</t>
  </si>
  <si>
    <t>ENSMUSG00000030528</t>
  </si>
  <si>
    <t>Blm</t>
  </si>
  <si>
    <t>Bloom syndrome, RecQ like helicase [Source:MGI Symbol;Acc:MGI:1328362]</t>
  </si>
  <si>
    <t>ENSMUSG00000030546</t>
  </si>
  <si>
    <t>Plin1</t>
  </si>
  <si>
    <t>perilipin 1 [Source:MGI Symbol;Acc:MGI:1890505]</t>
  </si>
  <si>
    <t>ENSMUSG00000030579</t>
  </si>
  <si>
    <t>Tyrobp</t>
  </si>
  <si>
    <t>TYRO protein tyrosine kinase binding protein [Source:MGI Symbol;Acc:MGI:1277211]</t>
  </si>
  <si>
    <t>ENSMUSG00000030607</t>
  </si>
  <si>
    <t>Acan</t>
  </si>
  <si>
    <t>aggrecan [Source:MGI Symbol;Acc:MGI:99602]</t>
  </si>
  <si>
    <t>ENSMUSG00000030650</t>
  </si>
  <si>
    <t>Tmc5</t>
  </si>
  <si>
    <t>transmembrane channel-like gene family 5 [Source:MGI Symbol;Acc:MGI:1921674]</t>
  </si>
  <si>
    <t>ENSMUSG00000030693</t>
  </si>
  <si>
    <t>Klk10</t>
  </si>
  <si>
    <t>kallikrein related-peptidase 10 [Source:MGI Symbol;Acc:MGI:1916790]</t>
  </si>
  <si>
    <t>ENSMUSG00000030707</t>
  </si>
  <si>
    <t>Coro1a</t>
  </si>
  <si>
    <t>coronin, actin binding protein 1A [Source:MGI Symbol;Acc:MGI:1345961]</t>
  </si>
  <si>
    <t>ENSMUSG00000030747</t>
  </si>
  <si>
    <t>Dgat2</t>
  </si>
  <si>
    <t>diacylglycerol O-acyltransferase 2 [Source:MGI Symbol;Acc:MGI:1915050]</t>
  </si>
  <si>
    <t>ENSMUSG00000030786</t>
  </si>
  <si>
    <t>Itgam</t>
  </si>
  <si>
    <t>integrin alpha M [Source:MGI Symbol;Acc:MGI:96607]</t>
  </si>
  <si>
    <t>ENSMUSG00000030830</t>
  </si>
  <si>
    <t>Itgal</t>
  </si>
  <si>
    <t>integrin alpha L [Source:MGI Symbol;Acc:MGI:96606]</t>
  </si>
  <si>
    <t>ENSMUSG00000030867</t>
  </si>
  <si>
    <t>Plk1</t>
  </si>
  <si>
    <t>polo like kinase 1 [Source:MGI Symbol;Acc:MGI:97621]</t>
  </si>
  <si>
    <t>ENSMUSG00000030935</t>
  </si>
  <si>
    <t>Acsm3</t>
  </si>
  <si>
    <t>acyl-CoA synthetase medium-chain family member 3 [Source:MGI Symbol;Acc:MGI:99538]</t>
  </si>
  <si>
    <t>ENSMUSG00000030954</t>
  </si>
  <si>
    <t>Gp2</t>
  </si>
  <si>
    <t>glycoprotein 2 (zymogen granule membrane) [Source:MGI Symbol;Acc:MGI:1914383]</t>
  </si>
  <si>
    <t>ENSMUSG00000031004</t>
  </si>
  <si>
    <t>Mki67</t>
  </si>
  <si>
    <t>antigen identified by monoclonal antibody Ki 67 [Source:MGI Symbol;Acc:MGI:106035]</t>
  </si>
  <si>
    <t>ENSMUSG00000031444</t>
  </si>
  <si>
    <t>F10</t>
  </si>
  <si>
    <t>coagulation factor X [Source:MGI Symbol;Acc:MGI:103107]</t>
  </si>
  <si>
    <t>ENSMUSG00000031445</t>
  </si>
  <si>
    <t>Proz</t>
  </si>
  <si>
    <t>protein Z, vitamin K-dependent plasma glycoprotein [Source:MGI Symbol;Acc:MGI:1860488]</t>
  </si>
  <si>
    <t>ENSMUSG00000031495</t>
  </si>
  <si>
    <t>Cd209d</t>
  </si>
  <si>
    <t>CD209d antigen [Source:MGI Symbol;Acc:MGI:2157947]</t>
  </si>
  <si>
    <t>ENSMUSG00000031548</t>
  </si>
  <si>
    <t>Sfrp1</t>
  </si>
  <si>
    <t>secreted frizzled-related protein 1 [Source:MGI Symbol;Acc:MGI:892014]</t>
  </si>
  <si>
    <t>ENSMUSG00000031594</t>
  </si>
  <si>
    <t>Fgl1</t>
  </si>
  <si>
    <t>fibrinogen-like protein 1 [Source:MGI Symbol;Acc:MGI:102795]</t>
  </si>
  <si>
    <t>ENSMUSG00000031722</t>
  </si>
  <si>
    <t>Hp</t>
  </si>
  <si>
    <t>haptoglobin [Source:MGI Symbol;Acc:MGI:96211]</t>
  </si>
  <si>
    <t>ENSMUSG00000031740</t>
  </si>
  <si>
    <t>Mmp2</t>
  </si>
  <si>
    <t>matrix metallopeptidase 2 [Source:MGI Symbol;Acc:MGI:97009]</t>
  </si>
  <si>
    <t>ENSMUSG00000031762</t>
  </si>
  <si>
    <t>Mt2</t>
  </si>
  <si>
    <t>metallothionein 2 [Source:MGI Symbol;Acc:MGI:97172]</t>
  </si>
  <si>
    <t>ENSMUSG00000031765</t>
  </si>
  <si>
    <t>Mt1</t>
  </si>
  <si>
    <t>metallothionein 1 [Source:MGI Symbol;Acc:MGI:97171]</t>
  </si>
  <si>
    <t>ENSMUSG00000031775</t>
  </si>
  <si>
    <t>Pllp</t>
  </si>
  <si>
    <t>plasma membrane proteolipid [Source:MGI Symbol;Acc:MGI:1915051]</t>
  </si>
  <si>
    <t>ENSMUSG00000031790</t>
  </si>
  <si>
    <t>Mmp15</t>
  </si>
  <si>
    <t>matrix metallopeptidase 15 [Source:MGI Symbol;Acc:MGI:109320]</t>
  </si>
  <si>
    <t>ENSMUSG00000031821</t>
  </si>
  <si>
    <t>Gins2</t>
  </si>
  <si>
    <t>GINS complex subunit 2 (Psf2 homolog) [Source:MGI Symbol;Acc:MGI:1921019]</t>
  </si>
  <si>
    <t>ENSMUSG00000031880</t>
  </si>
  <si>
    <t>Rrad</t>
  </si>
  <si>
    <t>Ras-related associated with diabetes [Source:MGI Symbol;Acc:MGI:1930943]</t>
  </si>
  <si>
    <t>ENSMUSG00000031958</t>
  </si>
  <si>
    <t>Ldhd</t>
  </si>
  <si>
    <t>lactate dehydrogenase D [Source:MGI Symbol;Acc:MGI:106428]</t>
  </si>
  <si>
    <t>ENSMUSG00000031966</t>
  </si>
  <si>
    <t>Glb1l3</t>
  </si>
  <si>
    <t>galactosidase, beta 1 like 3 [Source:MGI Symbol;Acc:MGI:1918143]</t>
  </si>
  <si>
    <t>ENSMUSG00000032038</t>
  </si>
  <si>
    <t>St3gal4</t>
  </si>
  <si>
    <t>ST3 beta-galactoside alpha-2,3-sialyltransferase 4 [Source:MGI Symbol;Acc:MGI:1316743]</t>
  </si>
  <si>
    <t>ENSMUSG00000032218</t>
  </si>
  <si>
    <t>Ccnb2</t>
  </si>
  <si>
    <t>cyclin B2 [Source:MGI Symbol;Acc:MGI:88311]</t>
  </si>
  <si>
    <t>ENSMUSG00000032254</t>
  </si>
  <si>
    <t>Kif23</t>
  </si>
  <si>
    <t>kinesin family member 23 [Source:MGI Symbol;Acc:MGI:1919069]</t>
  </si>
  <si>
    <t>ENSMUSG00000032271</t>
  </si>
  <si>
    <t>Nnmt</t>
  </si>
  <si>
    <t>nicotinamide N-methyltransferase [Source:MGI Symbol;Acc:MGI:1099443]</t>
  </si>
  <si>
    <t>ENSMUSG00000032322</t>
  </si>
  <si>
    <t>Pstpip1</t>
  </si>
  <si>
    <t>proline-serine-threonine phosphatase-interacting protein 1 [Source:MGI Symbol;Acc:MGI:1321396]</t>
  </si>
  <si>
    <t>ENSMUSG00000032334</t>
  </si>
  <si>
    <t>Loxl1</t>
  </si>
  <si>
    <t>lysyl oxidase-like 1 [Source:MGI Symbol;Acc:MGI:106096]</t>
  </si>
  <si>
    <t>ENSMUSG00000032400</t>
  </si>
  <si>
    <t>Zwilch</t>
  </si>
  <si>
    <t>zwilch kinetochore protein [Source:MGI Symbol;Acc:MGI:1915264]</t>
  </si>
  <si>
    <t>ENSMUSG00000032401</t>
  </si>
  <si>
    <t>Lctl</t>
  </si>
  <si>
    <t>lactase-like [Source:MGI Symbol;Acc:MGI:2183549]</t>
  </si>
  <si>
    <t>ENSMUSG00000032484</t>
  </si>
  <si>
    <t>Ngp</t>
  </si>
  <si>
    <t>neutrophilic granule protein [Source:MGI Symbol;Acc:MGI:105983]</t>
  </si>
  <si>
    <t>ENSMUSG00000032496</t>
  </si>
  <si>
    <t>Ltf</t>
  </si>
  <si>
    <t>lactotransferrin [Source:MGI Symbol;Acc:MGI:96837]</t>
  </si>
  <si>
    <t>ENSMUSG00000032508</t>
  </si>
  <si>
    <t>Myd88</t>
  </si>
  <si>
    <t>myeloid differentiation primary response gene 88 [Source:MGI Symbol;Acc:MGI:108005]</t>
  </si>
  <si>
    <t>ENSMUSG00000032561</t>
  </si>
  <si>
    <t>Acpp</t>
  </si>
  <si>
    <t>acid phosphatase, prostate [Source:MGI Symbol;Acc:MGI:1928480]</t>
  </si>
  <si>
    <t>ENSMUSG00000032661</t>
  </si>
  <si>
    <t>Oas3</t>
  </si>
  <si>
    <t>2'-5' oligoadenylate synthetase 3 [Source:MGI Symbol;Acc:MGI:2180850]</t>
  </si>
  <si>
    <t>ENSMUSG00000032725</t>
  </si>
  <si>
    <t>Folr2</t>
  </si>
  <si>
    <t>folate receptor 2 (fetal) [Source:MGI Symbol;Acc:MGI:95569]</t>
  </si>
  <si>
    <t>ENSMUSG00000032860</t>
  </si>
  <si>
    <t>P2ry2</t>
  </si>
  <si>
    <t>purinergic receptor P2Y, G-protein coupled 2 [Source:MGI Symbol;Acc:MGI:105107]</t>
  </si>
  <si>
    <t>ENSMUSG00000033031</t>
  </si>
  <si>
    <t>C330027C09Rik</t>
  </si>
  <si>
    <t>RIKEN cDNA C330027C09 gene [Source:MGI Symbol;Acc:MGI:2146335]</t>
  </si>
  <si>
    <t>ENSMUSG00000033220</t>
  </si>
  <si>
    <t>Rac2</t>
  </si>
  <si>
    <t>Rac family small GTPase 2 [Source:MGI Symbol;Acc:MGI:97846]</t>
  </si>
  <si>
    <t>ENSMUSG00000033538</t>
  </si>
  <si>
    <t>Casp4</t>
  </si>
  <si>
    <t>caspase 4, apoptosis-related cysteine peptidase [Source:MGI Symbol;Acc:MGI:107700]</t>
  </si>
  <si>
    <t>ENSMUSG00000033777</t>
  </si>
  <si>
    <t>Tlr13</t>
  </si>
  <si>
    <t>toll-like receptor 13 [Source:MGI Symbol;Acc:MGI:3045213]</t>
  </si>
  <si>
    <t>ENSMUSG00000033826</t>
  </si>
  <si>
    <t>Dnah8</t>
  </si>
  <si>
    <t>dynein, axonemal, heavy chain 8 [Source:MGI Symbol;Acc:MGI:107714]</t>
  </si>
  <si>
    <t>ENSMUSG00000033880</t>
  </si>
  <si>
    <t>Lgals3bp</t>
  </si>
  <si>
    <t>lectin, galactoside-binding, soluble, 3 binding protein [Source:MGI Symbol;Acc:MGI:99554]</t>
  </si>
  <si>
    <t>ENSMUSG00000033952</t>
  </si>
  <si>
    <t>Aspm</t>
  </si>
  <si>
    <t>abnormal spindle microtubule assembly [Source:MGI Symbol;Acc:MGI:1334448]</t>
  </si>
  <si>
    <t>ENSMUSG00000034028</t>
  </si>
  <si>
    <t>Cd226</t>
  </si>
  <si>
    <t>CD226 antigen [Source:MGI Symbol;Acc:MGI:3039602]</t>
  </si>
  <si>
    <t>ENSMUSG00000034116</t>
  </si>
  <si>
    <t>Vav1</t>
  </si>
  <si>
    <t>vav 1 oncogene [Source:MGI Symbol;Acc:MGI:98923]</t>
  </si>
  <si>
    <t>ENSMUSG00000034311</t>
  </si>
  <si>
    <t>Kif4</t>
  </si>
  <si>
    <t>kinesin family member 4 [Source:MGI Symbol;Acc:MGI:108389]</t>
  </si>
  <si>
    <t>ENSMUSG00000034361</t>
  </si>
  <si>
    <t>Cpne2</t>
  </si>
  <si>
    <t>copine II [Source:MGI Symbol;Acc:MGI:2387578]</t>
  </si>
  <si>
    <t>ENSMUSG00000034394</t>
  </si>
  <si>
    <t>Lif</t>
  </si>
  <si>
    <t>leukemia inhibitory factor [Source:MGI Symbol;Acc:MGI:96787]</t>
  </si>
  <si>
    <t>ENSMUSG00000034463</t>
  </si>
  <si>
    <t>Scara3</t>
  </si>
  <si>
    <t>scavenger receptor class A, member 3 [Source:MGI Symbol;Acc:MGI:2444418]</t>
  </si>
  <si>
    <t>ENSMUSG00000034664</t>
  </si>
  <si>
    <t>Itga2b</t>
  </si>
  <si>
    <t>integrin alpha 2b [Source:MGI Symbol;Acc:MGI:96601]</t>
  </si>
  <si>
    <t>ENSMUSG00000034936</t>
  </si>
  <si>
    <t>Arl4d</t>
  </si>
  <si>
    <t>ADP-ribosylation factor-like 4D [Source:MGI Symbol;Acc:MGI:1933155]</t>
  </si>
  <si>
    <t>ENSMUSG00000035004</t>
  </si>
  <si>
    <t>Igsf6</t>
  </si>
  <si>
    <t>immunoglobulin superfamily, member 6 [Source:MGI Symbol;Acc:MGI:1891393]</t>
  </si>
  <si>
    <t>ENSMUSG00000035165</t>
  </si>
  <si>
    <t>Kcne3</t>
  </si>
  <si>
    <t>potassium voltage-gated channel, Isk-related subfamily, gene 3 [Source:MGI Symbol;Acc:MGI:1891124]</t>
  </si>
  <si>
    <t>ENSMUSG00000035202</t>
  </si>
  <si>
    <t>Lars2</t>
  </si>
  <si>
    <t>leucyl-tRNA synthetase, mitochondrial [Source:MGI Symbol;Acc:MGI:2142973]</t>
  </si>
  <si>
    <t>ENSMUSG00000035352</t>
  </si>
  <si>
    <t>Ccl12</t>
  </si>
  <si>
    <t>chemokine (C-C motif) ligand 12 [Source:MGI Symbol;Acc:MGI:108224]</t>
  </si>
  <si>
    <t>ENSMUSG00000035365</t>
  </si>
  <si>
    <t>Parpbp</t>
  </si>
  <si>
    <t>PARP1 binding protein [Source:MGI Symbol;Acc:MGI:1922567]</t>
  </si>
  <si>
    <t>ENSMUSG00000035373</t>
  </si>
  <si>
    <t>Ccl7</t>
  </si>
  <si>
    <t>chemokine (C-C motif) ligand 7 [Source:MGI Symbol;Acc:MGI:99512]</t>
  </si>
  <si>
    <t>ENSMUSG00000035385</t>
  </si>
  <si>
    <t>Ccl2</t>
  </si>
  <si>
    <t>chemokine (C-C motif) ligand 2 [Source:MGI Symbol;Acc:MGI:98259]</t>
  </si>
  <si>
    <t>ENSMUSG00000035455</t>
  </si>
  <si>
    <t>Fignl1</t>
  </si>
  <si>
    <t>fidgetin-like 1 [Source:MGI Symbol;Acc:MGI:1890648]</t>
  </si>
  <si>
    <t>ENSMUSG00000035458</t>
  </si>
  <si>
    <t>Tnni3</t>
  </si>
  <si>
    <t>troponin I, cardiac 3 [Source:MGI Symbol;Acc:MGI:98783]</t>
  </si>
  <si>
    <t>ENSMUSG00000035493</t>
  </si>
  <si>
    <t>Tgfbi</t>
  </si>
  <si>
    <t>transforming growth factor, beta induced [Source:MGI Symbol;Acc:MGI:99959]</t>
  </si>
  <si>
    <t>ENSMUSG00000035557</t>
  </si>
  <si>
    <t>Krt17</t>
  </si>
  <si>
    <t>keratin 17 [Source:MGI Symbol;Acc:MGI:96691]</t>
  </si>
  <si>
    <t>ENSMUSG00000035673</t>
  </si>
  <si>
    <t>Sbno2</t>
  </si>
  <si>
    <t>strawberry notch 2 [Source:MGI Symbol;Acc:MGI:2448490]</t>
  </si>
  <si>
    <t>ENSMUSG00000035683</t>
  </si>
  <si>
    <t>Melk</t>
  </si>
  <si>
    <t>maternal embryonic leucine zipper kinase [Source:MGI Symbol;Acc:MGI:106924]</t>
  </si>
  <si>
    <t>ENSMUSG00000036006</t>
  </si>
  <si>
    <t>Ripor2</t>
  </si>
  <si>
    <t>RHO family interacting cell polarization regulator 2 [Source:MGI Symbol;Acc:MGI:2444879]</t>
  </si>
  <si>
    <t>ENSMUSG00000036353</t>
  </si>
  <si>
    <t>P2ry12</t>
  </si>
  <si>
    <t>purinergic receptor P2Y, G-protein coupled 12 [Source:MGI Symbol;Acc:MGI:1918089]</t>
  </si>
  <si>
    <t>ENSMUSG00000036446</t>
  </si>
  <si>
    <t>Lum</t>
  </si>
  <si>
    <t>lumican [Source:MGI Symbol;Acc:MGI:109347]</t>
  </si>
  <si>
    <t>ENSMUSG00000036545</t>
  </si>
  <si>
    <t>Adamts2</t>
  </si>
  <si>
    <t>a disintegrin-like and metallopeptidase (reprolysin type) with thrombospondin type 1 motif, 2 [Source:MGI Symbol;Acc:MGI:1347356]</t>
  </si>
  <si>
    <t>ENSMUSG00000036805</t>
  </si>
  <si>
    <t>Noxa1</t>
  </si>
  <si>
    <t>NADPH oxidase activator 1 [Source:MGI Symbol;Acc:MGI:2449980]</t>
  </si>
  <si>
    <t>ENSMUSG00000036813</t>
  </si>
  <si>
    <t>Entpd8</t>
  </si>
  <si>
    <t>ectonucleoside triphosphate diphosphohydrolase 8 [Source:MGI Symbol;Acc:MGI:1919340]</t>
  </si>
  <si>
    <t>ENSMUSG00000036896</t>
  </si>
  <si>
    <t>C1qc</t>
  </si>
  <si>
    <t>complement component 1, q subcomponent, C chain [Source:MGI Symbol;Acc:MGI:88225]</t>
  </si>
  <si>
    <t>ENSMUSG00000036905</t>
  </si>
  <si>
    <t>C1qb</t>
  </si>
  <si>
    <t>complement component 1, q subcomponent, beta polypeptide [Source:MGI Symbol;Acc:MGI:88224]</t>
  </si>
  <si>
    <t>ENSMUSG00000037033</t>
  </si>
  <si>
    <t>Clca3b</t>
  </si>
  <si>
    <t>chloride channel accessory 3B [Source:MGI Symbol;Acc:MGI:2181989]</t>
  </si>
  <si>
    <t>ENSMUSG00000037071</t>
  </si>
  <si>
    <t>Scd1</t>
  </si>
  <si>
    <t>stearoyl-Coenzyme A desaturase 1 [Source:MGI Symbol;Acc:MGI:98239]</t>
  </si>
  <si>
    <t>ENSMUSG00000037095</t>
  </si>
  <si>
    <t>Lrg1</t>
  </si>
  <si>
    <t>leucine-rich alpha-2-glycoprotein 1 [Source:MGI Symbol;Acc:MGI:1924155]</t>
  </si>
  <si>
    <t>ENSMUSG00000037145</t>
  </si>
  <si>
    <t>2210407C18Rik</t>
  </si>
  <si>
    <t>RIKEN cDNA 2210407C18 gene [Source:MGI Symbol;Acc:MGI:1925604]</t>
  </si>
  <si>
    <t>ENSMUSG00000037166</t>
  </si>
  <si>
    <t>Ppp1r14a</t>
  </si>
  <si>
    <t>protein phosphatase 1, regulatory (inhibitor) subunit 14A [Source:MGI Symbol;Acc:MGI:1931139]</t>
  </si>
  <si>
    <t>ENSMUSG00000037280</t>
  </si>
  <si>
    <t>Galnt6</t>
  </si>
  <si>
    <t>polypeptide N-acetylgalactosaminyltransferase 6 [Source:MGI Symbol;Acc:MGI:1891640]</t>
  </si>
  <si>
    <t>ENSMUSG00000037313</t>
  </si>
  <si>
    <t>Tacc3</t>
  </si>
  <si>
    <t>transforming, acidic coiled-coil containing protein 3 [Source:MGI Symbol;Acc:MGI:1341163]</t>
  </si>
  <si>
    <t>ENSMUSG00000037379</t>
  </si>
  <si>
    <t>Spon2</t>
  </si>
  <si>
    <t>spondin 2, extracellular matrix protein [Source:MGI Symbol;Acc:MGI:1923724]</t>
  </si>
  <si>
    <t>ENSMUSG00000037390</t>
  </si>
  <si>
    <t>Muc3</t>
  </si>
  <si>
    <t>mucin 3, intestinal [Source:MGI Symbol;Acc:MGI:1203527]</t>
  </si>
  <si>
    <t>ENSMUSG00000037411</t>
  </si>
  <si>
    <t>Serpine1</t>
  </si>
  <si>
    <t>serine (or cysteine) peptidase inhibitor, clade E, member 1 [Source:MGI Symbol;Acc:MGI:97608]</t>
  </si>
  <si>
    <t>ENSMUSG00000037428</t>
  </si>
  <si>
    <t>Vgf</t>
  </si>
  <si>
    <t>VGF nerve growth factor inducible [Source:MGI Symbol;Acc:MGI:1343180]</t>
  </si>
  <si>
    <t>ENSMUSG00000037447</t>
  </si>
  <si>
    <t>Arid5a</t>
  </si>
  <si>
    <t>AT rich interactive domain 5A (MRF1-like) [Source:MGI Symbol;Acc:MGI:2443039]</t>
  </si>
  <si>
    <t>ENSMUSG00000037474</t>
  </si>
  <si>
    <t>Dtl</t>
  </si>
  <si>
    <t>denticleless E3 ubiquitin protein ligase [Source:MGI Symbol;Acc:MGI:1924093]</t>
  </si>
  <si>
    <t>ENSMUSG00000037544</t>
  </si>
  <si>
    <t>Dlgap5</t>
  </si>
  <si>
    <t>DLG associated protein 5 [Source:MGI Symbol;Acc:MGI:2183453]</t>
  </si>
  <si>
    <t>ENSMUSG00000037686</t>
  </si>
  <si>
    <t>Aspg</t>
  </si>
  <si>
    <t>asparaginase [Source:MGI Symbol;Acc:MGI:2144822]</t>
  </si>
  <si>
    <t>ENSMUSG00000037725</t>
  </si>
  <si>
    <t>Ckap2</t>
  </si>
  <si>
    <t>cytoskeleton associated protein 2 [Source:MGI Symbol;Acc:MGI:1931797]</t>
  </si>
  <si>
    <t>ENSMUSG00000037762</t>
  </si>
  <si>
    <t>Slc16a9</t>
  </si>
  <si>
    <t>solute carrier family 16 (monocarboxylic acid transporters), member 9 [Source:MGI Symbol;Acc:MGI:1914109]</t>
  </si>
  <si>
    <t>ENSMUSG00000037846</t>
  </si>
  <si>
    <t>Rtkn2</t>
  </si>
  <si>
    <t>rhotekin 2 [Source:MGI Symbol;Acc:MGI:2158417]</t>
  </si>
  <si>
    <t>ENSMUSG00000037868</t>
  </si>
  <si>
    <t>Egr2</t>
  </si>
  <si>
    <t>early growth response 2 [Source:MGI Symbol;Acc:MGI:95296]</t>
  </si>
  <si>
    <t>ENSMUSG00000037974</t>
  </si>
  <si>
    <t>Muc5ac</t>
  </si>
  <si>
    <t>mucin 5, subtypes A and C, tracheobronchial/gastric [Source:MGI Symbol;Acc:MGI:104697]</t>
  </si>
  <si>
    <t>ENSMUSG00000038007</t>
  </si>
  <si>
    <t>Acer2</t>
  </si>
  <si>
    <t>alkaline ceramidase 2 [Source:MGI Symbol;Acc:MGI:1920932]</t>
  </si>
  <si>
    <t>ENSMUSG00000038067</t>
  </si>
  <si>
    <t>Csf3</t>
  </si>
  <si>
    <t>colony stimulating factor 3 (granulocyte) [Source:MGI Symbol;Acc:MGI:1339751]</t>
  </si>
  <si>
    <t>ENSMUSG00000038216</t>
  </si>
  <si>
    <t>Pnmt</t>
  </si>
  <si>
    <t>phenylethanolamine-N-methyltransferase [Source:MGI Symbol;Acc:MGI:97724]</t>
  </si>
  <si>
    <t>ENSMUSG00000038252</t>
  </si>
  <si>
    <t>Ncapd2</t>
  </si>
  <si>
    <t>non-SMC condensin I complex, subunit D2 [Source:MGI Symbol;Acc:MGI:1915548]</t>
  </si>
  <si>
    <t>ENSMUSG00000038344</t>
  </si>
  <si>
    <t>Txlng</t>
  </si>
  <si>
    <t>taxilin gamma [Source:MGI Symbol;Acc:MGI:3590652]</t>
  </si>
  <si>
    <t>ENSMUSG00000038418</t>
  </si>
  <si>
    <t>Egr1</t>
  </si>
  <si>
    <t>early growth response 1 [Source:MGI Symbol;Acc:MGI:95295]</t>
  </si>
  <si>
    <t>ENSMUSG00000038463</t>
  </si>
  <si>
    <t>Olfml2b</t>
  </si>
  <si>
    <t>olfactomedin-like 2B [Source:MGI Symbol;Acc:MGI:2443310]</t>
  </si>
  <si>
    <t>ENSMUSG00000038515</t>
  </si>
  <si>
    <t>Grtp1</t>
  </si>
  <si>
    <t>GH regulated TBC protein 1 [Source:MGI Symbol;Acc:MGI:1914040]</t>
  </si>
  <si>
    <t>ENSMUSG00000038521</t>
  </si>
  <si>
    <t>C1s1</t>
  </si>
  <si>
    <t>complement component 1, s subcomponent 1 [Source:MGI Symbol;Acc:MGI:1355312]</t>
  </si>
  <si>
    <t>ENSMUSG00000038539</t>
  </si>
  <si>
    <t>Atf5</t>
  </si>
  <si>
    <t>activating transcription factor 5 [Source:MGI Symbol;Acc:MGI:2141857]</t>
  </si>
  <si>
    <t>ENSMUSG00000038600</t>
  </si>
  <si>
    <t>Atp6v0a4</t>
  </si>
  <si>
    <t>ATPase, H+ transporting, lysosomal V0 subunit A4 [Source:MGI Symbol;Acc:MGI:2153480]</t>
  </si>
  <si>
    <t>ENSMUSG00000038670</t>
  </si>
  <si>
    <t>Mybpc2</t>
  </si>
  <si>
    <t>myosin binding protein C, fast-type [Source:MGI Symbol;Acc:MGI:1336170]</t>
  </si>
  <si>
    <t>ENSMUSG00000038690</t>
  </si>
  <si>
    <t>Atp5j2</t>
  </si>
  <si>
    <t>ATP synthase, H+ transporting, mitochondrial F0 complex, subunit F2 [Source:MGI Symbol;Acc:MGI:1927558]</t>
  </si>
  <si>
    <t>ENSMUSG00000038692</t>
  </si>
  <si>
    <t>Hoxb4</t>
  </si>
  <si>
    <t>homeobox B4 [Source:MGI Symbol;Acc:MGI:96185]</t>
  </si>
  <si>
    <t>ENSMUSG00000038943</t>
  </si>
  <si>
    <t>Prc1</t>
  </si>
  <si>
    <t>protein regulator of cytokinesis 1 [Source:MGI Symbol;Acc:MGI:1858961]</t>
  </si>
  <si>
    <t>ENSMUSG00000039004</t>
  </si>
  <si>
    <t>Bmp6</t>
  </si>
  <si>
    <t>bone morphogenetic protein 6 [Source:MGI Symbol;Acc:MGI:88182]</t>
  </si>
  <si>
    <t>ENSMUSG00000039055</t>
  </si>
  <si>
    <t>Eme1</t>
  </si>
  <si>
    <t>essential meiotic structure-specific endonuclease 1 [Source:MGI Symbol;Acc:MGI:3576783]</t>
  </si>
  <si>
    <t>ENSMUSG00000039109</t>
  </si>
  <si>
    <t>F13a1</t>
  </si>
  <si>
    <t>coagulation factor XIII, A1 subunit [Source:MGI Symbol;Acc:MGI:1921395]</t>
  </si>
  <si>
    <t>ENSMUSG00000039126</t>
  </si>
  <si>
    <t>Prune2</t>
  </si>
  <si>
    <t>prune homolog 2 [Source:MGI Symbol;Acc:MGI:1925004]</t>
  </si>
  <si>
    <t>ENSMUSG00000039196</t>
  </si>
  <si>
    <t>Orm1</t>
  </si>
  <si>
    <t>orosomucoid 1 [Source:MGI Symbol;Acc:MGI:97443]</t>
  </si>
  <si>
    <t>ENSMUSG00000039238</t>
  </si>
  <si>
    <t>Zfp750</t>
  </si>
  <si>
    <t>zinc finger protein 750 [Source:MGI Symbol;Acc:MGI:2442210]</t>
  </si>
  <si>
    <t>ENSMUSG00000039252</t>
  </si>
  <si>
    <t>Lgi2</t>
  </si>
  <si>
    <t>leucine-rich repeat LGI family, member 2 [Source:MGI Symbol;Acc:MGI:2180196]</t>
  </si>
  <si>
    <t>ENSMUSG00000039364</t>
  </si>
  <si>
    <t>Sectm1b</t>
  </si>
  <si>
    <t>secreted and transmembrane 1B [Source:MGI Symbol;Acc:MGI:1929083]</t>
  </si>
  <si>
    <t>ENSMUSG00000039396</t>
  </si>
  <si>
    <t>Neil3</t>
  </si>
  <si>
    <t>nei like 3 (E. coli) [Source:MGI Symbol;Acc:MGI:2384588]</t>
  </si>
  <si>
    <t>ENSMUSG00000039519</t>
  </si>
  <si>
    <t>Cyp7b1</t>
  </si>
  <si>
    <t>cytochrome P450, family 7, subfamily b, polypeptide 1 [Source:MGI Symbol;Acc:MGI:104978]</t>
  </si>
  <si>
    <t>ENSMUSG00000039748</t>
  </si>
  <si>
    <t>Exo1</t>
  </si>
  <si>
    <t>exonuclease 1 [Source:MGI Symbol;Acc:MGI:1349427]</t>
  </si>
  <si>
    <t>ENSMUSG00000039899</t>
  </si>
  <si>
    <t>Fgl2</t>
  </si>
  <si>
    <t>fibrinogen-like protein 2 [Source:MGI Symbol;Acc:MGI:103266]</t>
  </si>
  <si>
    <t>ENSMUSG00000039956</t>
  </si>
  <si>
    <t>Mrap</t>
  </si>
  <si>
    <t>melanocortin 2 receptor accessory protein [Source:MGI Symbol;Acc:MGI:1924287]</t>
  </si>
  <si>
    <t>ENSMUSG00000039977</t>
  </si>
  <si>
    <t>Deup1</t>
  </si>
  <si>
    <t>deuterosome assembly protein 1 [Source:MGI Symbol;Acc:MGI:2443026]</t>
  </si>
  <si>
    <t>ENSMUSG00000040017</t>
  </si>
  <si>
    <t>Saa4</t>
  </si>
  <si>
    <t>serum amyloid A 4 [Source:MGI Symbol;Acc:MGI:98224]</t>
  </si>
  <si>
    <t>ENSMUSG00000040026</t>
  </si>
  <si>
    <t>Saa3</t>
  </si>
  <si>
    <t>serum amyloid A 3 [Source:MGI Symbol;Acc:MGI:98223]</t>
  </si>
  <si>
    <t>ENSMUSG00000040084</t>
  </si>
  <si>
    <t>Bub1b</t>
  </si>
  <si>
    <t>BUB1B, mitotic checkpoint serine/threonine kinase [Source:MGI Symbol;Acc:MGI:1333889]</t>
  </si>
  <si>
    <t>ENSMUSG00000040133</t>
  </si>
  <si>
    <t>Gpr176</t>
  </si>
  <si>
    <t>G protein-coupled receptor 176 [Source:MGI Symbol;Acc:MGI:2685858]</t>
  </si>
  <si>
    <t>ENSMUSG00000040152</t>
  </si>
  <si>
    <t>Thbs1</t>
  </si>
  <si>
    <t>thrombospondin 1 [Source:MGI Symbol;Acc:MGI:98737]</t>
  </si>
  <si>
    <t>ENSMUSG00000040289</t>
  </si>
  <si>
    <t>Hey1</t>
  </si>
  <si>
    <t>hairy/enhancer-of-split related with YRPW motif 1 [Source:MGI Symbol;Acc:MGI:1341800]</t>
  </si>
  <si>
    <t>ENSMUSG00000040298</t>
  </si>
  <si>
    <t>Btbd16</t>
  </si>
  <si>
    <t>BTB (POZ) domain containing 16 [Source:MGI Symbol;Acc:MGI:3045247]</t>
  </si>
  <si>
    <t>ENSMUSG00000040435</t>
  </si>
  <si>
    <t>Ppp1r15a</t>
  </si>
  <si>
    <t>protein phosphatase 1, regulatory (inhibitor) subunit 15A [Source:MGI Symbol;Acc:MGI:1927072]</t>
  </si>
  <si>
    <t>ENSMUSG00000040711</t>
  </si>
  <si>
    <t>Sh3pxd2b</t>
  </si>
  <si>
    <t>SH3 and PX domains 2B [Source:MGI Symbol;Acc:MGI:2442062]</t>
  </si>
  <si>
    <t>ENSMUSG00000040747</t>
  </si>
  <si>
    <t>Cd53</t>
  </si>
  <si>
    <t>CD53 antigen [Source:MGI Symbol;Acc:MGI:88341]</t>
  </si>
  <si>
    <t>ENSMUSG00000040938</t>
  </si>
  <si>
    <t>Slc16a11</t>
  </si>
  <si>
    <t>solute carrier family 16 (monocarboxylic acid transporters), member 11 [Source:MGI Symbol;Acc:MGI:2663709]</t>
  </si>
  <si>
    <t>ENSMUSG00000041219</t>
  </si>
  <si>
    <t>Arhgap11a</t>
  </si>
  <si>
    <t>Rho GTPase activating protein 11A [Source:MGI Symbol;Acc:MGI:2444300]</t>
  </si>
  <si>
    <t>ENSMUSG00000041347</t>
  </si>
  <si>
    <t>Bdkrb1</t>
  </si>
  <si>
    <t>bradykinin receptor, beta 1 [Source:MGI Symbol;Acc:MGI:88144]</t>
  </si>
  <si>
    <t>ENSMUSG00000041431</t>
  </si>
  <si>
    <t>Ccnb1</t>
  </si>
  <si>
    <t>cyclin B1 [Source:MGI Symbol;Acc:MGI:88302]</t>
  </si>
  <si>
    <t>ENSMUSG00000041498</t>
  </si>
  <si>
    <t>Kif14</t>
  </si>
  <si>
    <t>kinesin family member 14 [Source:MGI Symbol;Acc:MGI:1098226]</t>
  </si>
  <si>
    <t>ENSMUSG00000041616</t>
  </si>
  <si>
    <t>Nppa</t>
  </si>
  <si>
    <t>natriuretic peptide type A [Source:MGI Symbol;Acc:MGI:97367]</t>
  </si>
  <si>
    <t>ENSMUSG00000041644</t>
  </si>
  <si>
    <t>Slc5a12</t>
  </si>
  <si>
    <t>solute carrier family 5 (sodium/glucose cotransporter), member 12 [Source:MGI Symbol;Acc:MGI:2138890]</t>
  </si>
  <si>
    <t>ENSMUSG00000041653</t>
  </si>
  <si>
    <t>Pnpla3</t>
  </si>
  <si>
    <t>patatin-like phospholipase domain containing 3 [Source:MGI Symbol;Acc:MGI:2151796]</t>
  </si>
  <si>
    <t>ENSMUSG00000041736</t>
  </si>
  <si>
    <t>Tspo</t>
  </si>
  <si>
    <t>translocator protein [Source:MGI Symbol;Acc:MGI:88222]</t>
  </si>
  <si>
    <t>ENSMUSG00000041737</t>
  </si>
  <si>
    <t>Tmem45b</t>
  </si>
  <si>
    <t>transmembrane protein 45b [Source:MGI Symbol;Acc:MGI:2384574]</t>
  </si>
  <si>
    <t>ENSMUSG00000041827</t>
  </si>
  <si>
    <t>Oasl1</t>
  </si>
  <si>
    <t>2'-5' oligoadenylate synthetase-like 1 [Source:MGI Symbol;Acc:MGI:2180849]</t>
  </si>
  <si>
    <t>ENSMUSG00000041959</t>
  </si>
  <si>
    <t>S100a10</t>
  </si>
  <si>
    <t>S100 calcium binding protein A10 (calpactin) [Source:MGI Symbol;Acc:MGI:1339468]</t>
  </si>
  <si>
    <t>ENSMUSG00000042002</t>
  </si>
  <si>
    <t>Foxn4</t>
  </si>
  <si>
    <t>forkhead box N4 [Source:MGI Symbol;Acc:MGI:2151057]</t>
  </si>
  <si>
    <t>ENSMUSG00000042265</t>
  </si>
  <si>
    <t>Trem1</t>
  </si>
  <si>
    <t>triggering receptor expressed on myeloid cells 1 [Source:MGI Symbol;Acc:MGI:1930005]</t>
  </si>
  <si>
    <t>ENSMUSG00000042379</t>
  </si>
  <si>
    <t>Esm1</t>
  </si>
  <si>
    <t>endothelial cell-specific molecule 1 [Source:MGI Symbol;Acc:MGI:1918940]</t>
  </si>
  <si>
    <t>ENSMUSG00000042417</t>
  </si>
  <si>
    <t>Ccno</t>
  </si>
  <si>
    <t>cyclin O [Source:MGI Symbol;Acc:MGI:2145534]</t>
  </si>
  <si>
    <t>ENSMUSG00000042429</t>
  </si>
  <si>
    <t>Adora1</t>
  </si>
  <si>
    <t>adenosine A1 receptor [Source:MGI Symbol;Acc:MGI:99401]</t>
  </si>
  <si>
    <t>ENSMUSG00000042489</t>
  </si>
  <si>
    <t>Clspn</t>
  </si>
  <si>
    <t>claspin [Source:MGI Symbol;Acc:MGI:2445153]</t>
  </si>
  <si>
    <t>ENSMUSG00000042684</t>
  </si>
  <si>
    <t>Npl</t>
  </si>
  <si>
    <t>N-acetylneuraminate pyruvate lyase [Source:MGI Symbol;Acc:MGI:1921341]</t>
  </si>
  <si>
    <t>ENSMUSG00000042759</t>
  </si>
  <si>
    <t>Apobr</t>
  </si>
  <si>
    <t>apolipoprotein B receptor [Source:MGI Symbol;Acc:MGI:2176230]</t>
  </si>
  <si>
    <t>ENSMUSG00000043008</t>
  </si>
  <si>
    <t>Klhl6</t>
  </si>
  <si>
    <t>kelch-like 6 [Source:MGI Symbol;Acc:MGI:2686922]</t>
  </si>
  <si>
    <t>ENSMUSG00000043091</t>
  </si>
  <si>
    <t>Tuba1c</t>
  </si>
  <si>
    <t>tubulin, alpha 1C [Source:MGI Symbol;Acc:MGI:1095409]</t>
  </si>
  <si>
    <t>ENSMUSG00000043613</t>
  </si>
  <si>
    <t>Mmp3</t>
  </si>
  <si>
    <t>matrix metallopeptidase 3 [Source:MGI Symbol;Acc:MGI:97010]</t>
  </si>
  <si>
    <t>ENSMUSG00000043740</t>
  </si>
  <si>
    <t>B430306N03Rik</t>
  </si>
  <si>
    <t>RIKEN cDNA B430306N03 gene [Source:MGI Symbol;Acc:MGI:2443478]</t>
  </si>
  <si>
    <t>ENSMUSG00000044017</t>
  </si>
  <si>
    <t>Adgrd1</t>
  </si>
  <si>
    <t>adhesion G protein-coupled receptor D1 [Source:MGI Symbol;Acc:MGI:3041203]</t>
  </si>
  <si>
    <t>ENSMUSG00000044827</t>
  </si>
  <si>
    <t>Tlr1</t>
  </si>
  <si>
    <t>toll-like receptor 1 [Source:MGI Symbol;Acc:MGI:1341295]</t>
  </si>
  <si>
    <t>ENSMUSG00000044894</t>
  </si>
  <si>
    <t>Uqcrq</t>
  </si>
  <si>
    <t>ubiquinol-cytochrome c reductase, complex III subunit VII [Source:MGI Symbol;Acc:MGI:107807]</t>
  </si>
  <si>
    <t>ENSMUSG00000044951</t>
  </si>
  <si>
    <t>Mylk4</t>
  </si>
  <si>
    <t>myosin light chain kinase family, member 4 [Source:MGI Symbol;Acc:MGI:3643758]</t>
  </si>
  <si>
    <t>ENSMUSG00000045027</t>
  </si>
  <si>
    <t>Prss22</t>
  </si>
  <si>
    <t>protease, serine 22 [Source:MGI Symbol;Acc:MGI:1918085]</t>
  </si>
  <si>
    <t>ENSMUSG00000045055</t>
  </si>
  <si>
    <t>Rpsa-ps2</t>
  </si>
  <si>
    <t>ribosomal protein SA, pseudogene 2 [Source:MGI Symbol;Acc:MGI:3643356]</t>
  </si>
  <si>
    <t>ENSMUSG00000045328</t>
  </si>
  <si>
    <t>Cenpe</t>
  </si>
  <si>
    <t>centromere protein E [Source:MGI Symbol;Acc:MGI:1098230]</t>
  </si>
  <si>
    <t>ENSMUSG00000045539</t>
  </si>
  <si>
    <t>Sprr3</t>
  </si>
  <si>
    <t>small proline-rich protein 3 [Source:MGI Symbol;Acc:MGI:1330237]</t>
  </si>
  <si>
    <t>ENSMUSG00000045763</t>
  </si>
  <si>
    <t>Basp1</t>
  </si>
  <si>
    <t>brain abundant, membrane attached signal protein 1 [Source:MGI Symbol;Acc:MGI:1917600]</t>
  </si>
  <si>
    <t>ENSMUSG00000046057</t>
  </si>
  <si>
    <t>Gm15428</t>
  </si>
  <si>
    <t>predicted pseudogene 15428 [Source:MGI Symbol;Acc:MGI:3642670]</t>
  </si>
  <si>
    <t>ENSMUSG00000046470</t>
  </si>
  <si>
    <t>Sox18</t>
  </si>
  <si>
    <t>SRY (sex determining region Y)-box 18 [Source:MGI Symbol;Acc:MGI:103559]</t>
  </si>
  <si>
    <t>ENSMUSG00000046591</t>
  </si>
  <si>
    <t>Ticrr</t>
  </si>
  <si>
    <t>TOPBP1-interacting checkpoint and replication regulator [Source:MGI Symbol;Acc:MGI:1924261]</t>
  </si>
  <si>
    <t>ENSMUSG00000046844</t>
  </si>
  <si>
    <t>Vat1l</t>
  </si>
  <si>
    <t>vesicle amine transport protein 1 like [Source:MGI Symbol;Acc:MGI:2142534]</t>
  </si>
  <si>
    <t>ENSMUSG00000047228</t>
  </si>
  <si>
    <t>A2ml1</t>
  </si>
  <si>
    <t>alpha-2-macroglobulin like 1 [Source:MGI Symbol;Acc:MGI:3039594]</t>
  </si>
  <si>
    <t>ENSMUSG00000047230</t>
  </si>
  <si>
    <t>Cldn2</t>
  </si>
  <si>
    <t>claudin 2 [Source:MGI Symbol;Acc:MGI:1276110]</t>
  </si>
  <si>
    <t>ENSMUSG00000047253</t>
  </si>
  <si>
    <t>Krtap1-5</t>
  </si>
  <si>
    <t>keratin associated protein 1-5 [Source:MGI Symbol;Acc:MGI:1916914]</t>
  </si>
  <si>
    <t>ENSMUSG00000047330</t>
  </si>
  <si>
    <t>Kcne4</t>
  </si>
  <si>
    <t>potassium voltage-gated channel, Isk-related subfamily, gene 4 [Source:MGI Symbol;Acc:MGI:1891125]</t>
  </si>
  <si>
    <t>ENSMUSG00000047517</t>
  </si>
  <si>
    <t>Dmbt1</t>
  </si>
  <si>
    <t>deleted in malignant brain tumors 1 [Source:MGI Symbol;Acc:MGI:106210]</t>
  </si>
  <si>
    <t>ENSMUSG00000047534</t>
  </si>
  <si>
    <t>Mis18bp1</t>
  </si>
  <si>
    <t>MIS18 binding protein 1 [Source:MGI Symbol;Acc:MGI:2145099]</t>
  </si>
  <si>
    <t>ENSMUSG00000047592</t>
  </si>
  <si>
    <t>Nxpe5</t>
  </si>
  <si>
    <t>neurexophilin and PC-esterase domain family, member 5 [Source:MGI Symbol;Acc:MGI:3584036]</t>
  </si>
  <si>
    <t>ENSMUSG00000047798</t>
  </si>
  <si>
    <t>Cd300lf</t>
  </si>
  <si>
    <t>CD300 molecule like family member F [Source:MGI Symbol;Acc:MGI:2442359]</t>
  </si>
  <si>
    <t>ENSMUSG00000047905</t>
  </si>
  <si>
    <t>Gm8566</t>
  </si>
  <si>
    <t>predicted pseudogene 8566 [Source:MGI Symbol;Acc:MGI:3647296]</t>
  </si>
  <si>
    <t>ENSMUSG00000048126</t>
  </si>
  <si>
    <t>Col6a3</t>
  </si>
  <si>
    <t>collagen, type VI, alpha 3 [Source:MGI Symbol;Acc:MGI:88461]</t>
  </si>
  <si>
    <t>ENSMUSG00000048163</t>
  </si>
  <si>
    <t>Selplg</t>
  </si>
  <si>
    <t>selectin, platelet (p-selectin) ligand [Source:MGI Symbol;Acc:MGI:106689]</t>
  </si>
  <si>
    <t>ENSMUSG00000048327</t>
  </si>
  <si>
    <t>Ckap2l</t>
  </si>
  <si>
    <t>cytoskeleton associated protein 2-like [Source:MGI Symbol;Acc:MGI:1917716]</t>
  </si>
  <si>
    <t>ENSMUSG00000048574</t>
  </si>
  <si>
    <t>Ccnb1-ps</t>
  </si>
  <si>
    <t>cyclin B1, pseudogene [Source:MGI Symbol;Acc:MGI:3648694]</t>
  </si>
  <si>
    <t>ENSMUSG00000048922</t>
  </si>
  <si>
    <t>Cdca2</t>
  </si>
  <si>
    <t>cell division cycle associated 2 [Source:MGI Symbol;Acc:MGI:1919787]</t>
  </si>
  <si>
    <t>ENSMUSG00000049303</t>
  </si>
  <si>
    <t>Syt12</t>
  </si>
  <si>
    <t>synaptotagmin XII [Source:MGI Symbol;Acc:MGI:2159601]</t>
  </si>
  <si>
    <t>ENSMUSG00000049404</t>
  </si>
  <si>
    <t>Rarres1</t>
  </si>
  <si>
    <t>retinoic acid receptor responder (tazarotene induced) 1 [Source:MGI Symbol;Acc:MGI:1924461]</t>
  </si>
  <si>
    <t>ENSMUSG00000049723</t>
  </si>
  <si>
    <t>Mmp12</t>
  </si>
  <si>
    <t>matrix metallopeptidase 12 [Source:MGI Symbol;Acc:MGI:97005]</t>
  </si>
  <si>
    <t>ENSMUSG00000049988</t>
  </si>
  <si>
    <t>Lrrc25</t>
  </si>
  <si>
    <t>leucine rich repeat containing 25 [Source:MGI Symbol;Acc:MGI:2445284]</t>
  </si>
  <si>
    <t>ENSMUSG00000050335</t>
  </si>
  <si>
    <t>Lgals3</t>
  </si>
  <si>
    <t>lectin, galactose binding, soluble 3 [Source:MGI Symbol;Acc:MGI:96778]</t>
  </si>
  <si>
    <t>ENSMUSG00000050359</t>
  </si>
  <si>
    <t>Sprr1a</t>
  </si>
  <si>
    <t>small proline-rich protein 1A [Source:MGI Symbol;Acc:MGI:106660]</t>
  </si>
  <si>
    <t>ENSMUSG00000050370</t>
  </si>
  <si>
    <t>Ch25h</t>
  </si>
  <si>
    <t>cholesterol 25-hydroxylase [Source:MGI Symbol;Acc:MGI:1333869]</t>
  </si>
  <si>
    <t>ENSMUSG00000050721</t>
  </si>
  <si>
    <t>Plekho2</t>
  </si>
  <si>
    <t>pleckstrin homology domain containing, family O member 2 [Source:MGI Symbol;Acc:MGI:2143132]</t>
  </si>
  <si>
    <t>ENSMUSG00000050737</t>
  </si>
  <si>
    <t>Ptges</t>
  </si>
  <si>
    <t>prostaglandin E synthase [Source:MGI Symbol;Acc:MGI:1927593]</t>
  </si>
  <si>
    <t>ENSMUSG00000050896</t>
  </si>
  <si>
    <t>Rtn4rl2</t>
  </si>
  <si>
    <t>reticulon 4 receptor-like 2 [Source:MGI Symbol;Acc:MGI:2669796]</t>
  </si>
  <si>
    <t>ENSMUSG00000050914</t>
  </si>
  <si>
    <t>Ankrd37</t>
  </si>
  <si>
    <t>ankyrin repeat domain 37 [Source:MGI Symbol;Acc:MGI:3603344]</t>
  </si>
  <si>
    <t>ENSMUSG00000051220</t>
  </si>
  <si>
    <t>Ercc6l</t>
  </si>
  <si>
    <t>excision repair cross-complementing rodent repair deficiency complementation group 6 like [Source:MGI Symbol;Acc:MGI:2654144]</t>
  </si>
  <si>
    <t>ENSMUSG00000051314</t>
  </si>
  <si>
    <t>Ffar2</t>
  </si>
  <si>
    <t>free fatty acid receptor 2 [Source:MGI Symbol;Acc:MGI:2441731]</t>
  </si>
  <si>
    <t>ENSMUSG00000051378</t>
  </si>
  <si>
    <t>Kif18b</t>
  </si>
  <si>
    <t>kinesin family member 18B [Source:MGI Symbol;Acc:MGI:2446979]</t>
  </si>
  <si>
    <t>ENSMUSG00000051439</t>
  </si>
  <si>
    <t>Cd14</t>
  </si>
  <si>
    <t>CD14 antigen [Source:MGI Symbol;Acc:MGI:88318]</t>
  </si>
  <si>
    <t>ENSMUSG00000051596</t>
  </si>
  <si>
    <t>Otop1</t>
  </si>
  <si>
    <t>otopetrin 1 [Source:MGI Symbol;Acc:MGI:2388363]</t>
  </si>
  <si>
    <t>ENSMUSG00000051748</t>
  </si>
  <si>
    <t>Wfdc21</t>
  </si>
  <si>
    <t>WAP four-disulfide core domain 21 [Source:MGI Symbol;Acc:MGI:1913357]</t>
  </si>
  <si>
    <t>ENSMUSG00000052212</t>
  </si>
  <si>
    <t>Cd177</t>
  </si>
  <si>
    <t>CD177 antigen [Source:MGI Symbol;Acc:MGI:1916141]</t>
  </si>
  <si>
    <t>ENSMUSG00000052605</t>
  </si>
  <si>
    <t>Isoc2b</t>
  </si>
  <si>
    <t>isochorismatase domain containing 2b [Source:MGI Symbol;Acc:MGI:1914691]</t>
  </si>
  <si>
    <t>ENSMUSG00000052749</t>
  </si>
  <si>
    <t>Trim30b</t>
  </si>
  <si>
    <t>tripartite motif-containing 30B [Source:MGI Symbol;Acc:MGI:4821256]</t>
  </si>
  <si>
    <t>ENSMUSG00000052776</t>
  </si>
  <si>
    <t>Oas1a</t>
  </si>
  <si>
    <t>2'-5' oligoadenylate synthetase 1A [Source:MGI Symbol;Acc:MGI:2180860]</t>
  </si>
  <si>
    <t>ENSMUSG00000052837</t>
  </si>
  <si>
    <t>Junb</t>
  </si>
  <si>
    <t>jun B proto-oncogene [Source:MGI Symbol;Acc:MGI:96647]</t>
  </si>
  <si>
    <t>ENSMUSG00000053113</t>
  </si>
  <si>
    <t>Socs3</t>
  </si>
  <si>
    <t>suppressor of cytokine signaling 3 [Source:MGI Symbol;Acc:MGI:1201791]</t>
  </si>
  <si>
    <t>ENSMUSG00000053268</t>
  </si>
  <si>
    <t>Dspp</t>
  </si>
  <si>
    <t>dentin sialophosphoprotein [Source:MGI Symbol;Acc:MGI:109172]</t>
  </si>
  <si>
    <t>ENSMUSG00000053475</t>
  </si>
  <si>
    <t>Tnfaip6</t>
  </si>
  <si>
    <t>tumor necrosis factor alpha induced protein 6 [Source:MGI Symbol;Acc:MGI:1195266]</t>
  </si>
  <si>
    <t>ENSMUSG00000053550</t>
  </si>
  <si>
    <t>Shisa7</t>
  </si>
  <si>
    <t>shisa family member 7 [Source:MGI Symbol;Acc:MGI:3605641]</t>
  </si>
  <si>
    <t>ENSMUSG00000054203</t>
  </si>
  <si>
    <t>Ifi205</t>
  </si>
  <si>
    <t>interferon activated gene 205 [Source:MGI Symbol;Acc:MGI:101847]</t>
  </si>
  <si>
    <t>ENSMUSG00000054520</t>
  </si>
  <si>
    <t>Sh3bp2</t>
  </si>
  <si>
    <t>SH3-domain binding protein 2 [Source:MGI Symbol;Acc:MGI:1346349]</t>
  </si>
  <si>
    <t>ENSMUSG00000054555</t>
  </si>
  <si>
    <t>Adam12</t>
  </si>
  <si>
    <t>a disintegrin and metallopeptidase domain 12 (meltrin alpha) [Source:MGI Symbol;Acc:MGI:105378]</t>
  </si>
  <si>
    <t>ENSMUSG00000055172</t>
  </si>
  <si>
    <t>C1ra</t>
  </si>
  <si>
    <t>complement component 1, r subcomponent A [Source:MGI Symbol;Acc:MGI:1355313]</t>
  </si>
  <si>
    <t>ENSMUSG00000055254</t>
  </si>
  <si>
    <t>Ntrk2</t>
  </si>
  <si>
    <t>neurotrophic tyrosine kinase, receptor, type 2 [Source:MGI Symbol;Acc:MGI:97384]</t>
  </si>
  <si>
    <t>ENSMUSG00000055632</t>
  </si>
  <si>
    <t>Hmcn2</t>
  </si>
  <si>
    <t>hemicentin 2 [Source:MGI Symbol;Acc:MGI:2677838]</t>
  </si>
  <si>
    <t>ENSMUSG00000056025</t>
  </si>
  <si>
    <t>Clca3a1</t>
  </si>
  <si>
    <t>chloride channel accessory 3A1 [Source:MGI Symbol;Acc:MGI:1316732]</t>
  </si>
  <si>
    <t>ENSMUSG00000056054</t>
  </si>
  <si>
    <t>S100a8</t>
  </si>
  <si>
    <t>S100 calcium binding protein A8 (calgranulin A) [Source:MGI Symbol;Acc:MGI:88244]</t>
  </si>
  <si>
    <t>ENSMUSG00000056071</t>
  </si>
  <si>
    <t>S100a9</t>
  </si>
  <si>
    <t>S100 calcium binding protein A9 (calgranulin B) [Source:MGI Symbol;Acc:MGI:1338947]</t>
  </si>
  <si>
    <t>ENSMUSG00000056394</t>
  </si>
  <si>
    <t>Lig1</t>
  </si>
  <si>
    <t>ligase I, DNA, ATP-dependent [Source:MGI Symbol;Acc:MGI:101789]</t>
  </si>
  <si>
    <t>ENSMUSG00000056666</t>
  </si>
  <si>
    <t>Retsat</t>
  </si>
  <si>
    <t>retinol saturase (all trans retinol 13,14 reductase) [Source:MGI Symbol;Acc:MGI:1914692]</t>
  </si>
  <si>
    <t>ENSMUSG00000056737</t>
  </si>
  <si>
    <t>Capg</t>
  </si>
  <si>
    <t>capping protein (actin filament), gelsolin-like [Source:MGI Symbol;Acc:MGI:1098259]</t>
  </si>
  <si>
    <t>ENSMUSG00000056749</t>
  </si>
  <si>
    <t>Nfil3</t>
  </si>
  <si>
    <t>nuclear factor, interleukin 3, regulated [Source:MGI Symbol;Acc:MGI:109495]</t>
  </si>
  <si>
    <t>ENSMUSG00000056904</t>
  </si>
  <si>
    <t>Gm5620</t>
  </si>
  <si>
    <t>predicted gene 5620 [Source:MGI Symbol;Acc:MGI:3647798]</t>
  </si>
  <si>
    <t>ENSMUSG00000057191</t>
  </si>
  <si>
    <t>AB124611</t>
  </si>
  <si>
    <t>cDNA sequence AB124611 [Source:MGI Symbol;Acc:MGI:3043001]</t>
  </si>
  <si>
    <t>ENSMUSG00000057465</t>
  </si>
  <si>
    <t>Saa2</t>
  </si>
  <si>
    <t>serum amyloid A 2 [Source:MGI Symbol;Acc:MGI:98222]</t>
  </si>
  <si>
    <t>ENSMUSG00000057674</t>
  </si>
  <si>
    <t>Gm11938</t>
  </si>
  <si>
    <t>predicted gene 11938 [Source:MGI Symbol;Acc:MGI:3651233]</t>
  </si>
  <si>
    <t>ENSMUSG00000057722</t>
  </si>
  <si>
    <t>Lepr</t>
  </si>
  <si>
    <t>leptin receptor [Source:MGI Symbol;Acc:MGI:104993]</t>
  </si>
  <si>
    <t>ENSMUSG00000058099</t>
  </si>
  <si>
    <t>Nfam1</t>
  </si>
  <si>
    <t>Nfat activating molecule with ITAM motif 1 [Source:MGI Symbol;Acc:MGI:1921289]</t>
  </si>
  <si>
    <t>ENSMUSG00000058207</t>
  </si>
  <si>
    <t>Serpina3k</t>
  </si>
  <si>
    <t>serine (or cysteine) peptidase inhibitor, clade A, member 3K [Source:MGI Symbol;Acc:MGI:98377]</t>
  </si>
  <si>
    <t>ENSMUSG00000058254</t>
  </si>
  <si>
    <t>Tspan7</t>
  </si>
  <si>
    <t>tetraspanin 7 [Source:MGI Symbol;Acc:MGI:1298407]</t>
  </si>
  <si>
    <t>ENSMUSG00000058290</t>
  </si>
  <si>
    <t>Espl1</t>
  </si>
  <si>
    <t>extra spindle pole bodies 1, separase [Source:MGI Symbol;Acc:MGI:2146156]</t>
  </si>
  <si>
    <t>ENSMUSG00000058427</t>
  </si>
  <si>
    <t>Cxcl2</t>
  </si>
  <si>
    <t>chemokine (C-X-C motif) ligand 2 [Source:MGI Symbol;Acc:MGI:1340094]</t>
  </si>
  <si>
    <t>ENSMUSG00000058624</t>
  </si>
  <si>
    <t>Gda</t>
  </si>
  <si>
    <t>guanine deaminase [Source:MGI Symbol;Acc:MGI:95678]</t>
  </si>
  <si>
    <t>ENSMUSG00000058755</t>
  </si>
  <si>
    <t>Osm</t>
  </si>
  <si>
    <t>oncostatin M [Source:MGI Symbol;Acc:MGI:104749]</t>
  </si>
  <si>
    <t>ENSMUSG00000058818</t>
  </si>
  <si>
    <t>Pirb</t>
  </si>
  <si>
    <t>paired Ig-like receptor B [Source:MGI Symbol;Acc:MGI:894311]</t>
  </si>
  <si>
    <t>ENSMUSG00000059108</t>
  </si>
  <si>
    <t>Ifitm6</t>
  </si>
  <si>
    <t>interferon induced transmembrane protein 6 [Source:MGI Symbol;Acc:MGI:2686976]</t>
  </si>
  <si>
    <t>ENSMUSG00000059657</t>
  </si>
  <si>
    <t>Stfa2l1</t>
  </si>
  <si>
    <t>stefin A2 like 1 [Source:MGI Symbol;Acc:MGI:3524944]</t>
  </si>
  <si>
    <t>ENSMUSG00000060019</t>
  </si>
  <si>
    <t>Gm10073</t>
  </si>
  <si>
    <t>predicted pseudogene 10073 [Source:MGI Symbol;Acc:MGI:3641908]</t>
  </si>
  <si>
    <t>ENSMUSG00000060063</t>
  </si>
  <si>
    <t>Alox5ap</t>
  </si>
  <si>
    <t>arachidonate 5-lipoxygenase activating protein [Source:MGI Symbol;Acc:MGI:107505]</t>
  </si>
  <si>
    <t>ENSMUSG00000060126</t>
  </si>
  <si>
    <t>Tpt1</t>
  </si>
  <si>
    <t>tumor protein, translationally-controlled 1 [Source:MGI Symbol;Acc:MGI:104890]</t>
  </si>
  <si>
    <t>ENSMUSG00000060131</t>
  </si>
  <si>
    <t>Atp8b4</t>
  </si>
  <si>
    <t>ATPase, class I, type 8B, member 4 [Source:MGI Symbol;Acc:MGI:1859664]</t>
  </si>
  <si>
    <t>ENSMUSG00000060143</t>
  </si>
  <si>
    <t>Gm10076</t>
  </si>
  <si>
    <t>predicted gene 10076 [Source:MGI Symbol;Acc:MGI:3704451]</t>
  </si>
  <si>
    <t>ENSMUSG00000060188</t>
  </si>
  <si>
    <t>Cxcl17</t>
  </si>
  <si>
    <t>chemokine (C-X-C motif) ligand 17 [Source:MGI Symbol;Acc:MGI:2387642]</t>
  </si>
  <si>
    <t>ENSMUSG00000060445</t>
  </si>
  <si>
    <t>Sycp2</t>
  </si>
  <si>
    <t>synaptonemal complex protein 2 [Source:MGI Symbol;Acc:MGI:1933281]</t>
  </si>
  <si>
    <t>ENSMUSG00000060459</t>
  </si>
  <si>
    <t>Kng2</t>
  </si>
  <si>
    <t>kininogen 2 [Source:MGI Symbol;Acc:MGI:3027157]</t>
  </si>
  <si>
    <t>ENSMUSG00000060467</t>
  </si>
  <si>
    <t>Gm10080</t>
  </si>
  <si>
    <t>predicted gene 10080 [Source:MGI Symbol;Acc:MGI:3710529]</t>
  </si>
  <si>
    <t>ENSMUSG00000060703</t>
  </si>
  <si>
    <t>Cd302</t>
  </si>
  <si>
    <t>CD302 antigen [Source:MGI Symbol;Acc:MGI:1913455]</t>
  </si>
  <si>
    <t>ENSMUSG00000060743</t>
  </si>
  <si>
    <t>H3f3a</t>
  </si>
  <si>
    <t>H3 histone, family 3A [Source:MGI Symbol;Acc:MGI:1097686]</t>
  </si>
  <si>
    <t>ENSMUSG00000061086</t>
  </si>
  <si>
    <t>Myl4</t>
  </si>
  <si>
    <t>myosin, light polypeptide 4 [Source:MGI Symbol;Acc:MGI:97267]</t>
  </si>
  <si>
    <t>ENSMUSG00000061100</t>
  </si>
  <si>
    <t>Retnla</t>
  </si>
  <si>
    <t>resistin like alpha [Source:MGI Symbol;Acc:MGI:1888504]</t>
  </si>
  <si>
    <t>ENSMUSG00000061353</t>
  </si>
  <si>
    <t>Cxcl12</t>
  </si>
  <si>
    <t>chemokine (C-X-C motif) ligand 12 [Source:MGI Symbol;Acc:MGI:103556]</t>
  </si>
  <si>
    <t>ENSMUSG00000061397</t>
  </si>
  <si>
    <t>Krt79</t>
  </si>
  <si>
    <t>keratin 79 [Source:MGI Symbol;Acc:MGI:2385030]</t>
  </si>
  <si>
    <t>ENSMUSG00000061540</t>
  </si>
  <si>
    <t>Orm2</t>
  </si>
  <si>
    <t>orosomucoid 2 [Source:MGI Symbol;Acc:MGI:97444]</t>
  </si>
  <si>
    <t>ENSMUSG00000061780</t>
  </si>
  <si>
    <t>Cfd</t>
  </si>
  <si>
    <t>complement factor D (adipsin) [Source:MGI Symbol;Acc:MGI:87931]</t>
  </si>
  <si>
    <t>ENSMUSG00000062380</t>
  </si>
  <si>
    <t>Tubb3</t>
  </si>
  <si>
    <t>tubulin, beta 3 class III [Source:MGI Symbol;Acc:MGI:107813]</t>
  </si>
  <si>
    <t>ENSMUSG00000062515</t>
  </si>
  <si>
    <t>Fabp4</t>
  </si>
  <si>
    <t>fatty acid binding protein 4, adipocyte [Source:MGI Symbol;Acc:MGI:88038]</t>
  </si>
  <si>
    <t>ENSMUSG00000062593</t>
  </si>
  <si>
    <t>Gm49339</t>
  </si>
  <si>
    <t>predicted gene, 49339 [Source:MGI Symbol;Acc:MGI:6121530]</t>
  </si>
  <si>
    <t>ENSMUSG00000062933</t>
  </si>
  <si>
    <t>Gm10123</t>
  </si>
  <si>
    <t>predicted pseudogene 10123 [Source:MGI Symbol;Acc:MGI:3704342]</t>
  </si>
  <si>
    <t>ENSMUSG00000063060</t>
  </si>
  <si>
    <t>Sox7</t>
  </si>
  <si>
    <t>SRY (sex determining region Y)-box 7 [Source:MGI Symbol;Acc:MGI:98369]</t>
  </si>
  <si>
    <t>ENSMUSG00000063229</t>
  </si>
  <si>
    <t>Ldha</t>
  </si>
  <si>
    <t>lactate dehydrogenase A [Source:MGI Symbol;Acc:MGI:96759]</t>
  </si>
  <si>
    <t>ENSMUSG00000063415</t>
  </si>
  <si>
    <t>Cyp26b1</t>
  </si>
  <si>
    <t>cytochrome P450, family 26, subfamily b, polypeptide 1 [Source:MGI Symbol;Acc:MGI:2176159]</t>
  </si>
  <si>
    <t>ENSMUSG00000063457</t>
  </si>
  <si>
    <t>Rps15</t>
  </si>
  <si>
    <t>ribosomal protein S15 [Source:MGI Symbol;Acc:MGI:98117]</t>
  </si>
  <si>
    <t>ENSMUSG00000063524</t>
  </si>
  <si>
    <t>Eno1</t>
  </si>
  <si>
    <t>enolase 1, alpha non-neuron [Source:MGI Symbol;Acc:MGI:95393]</t>
  </si>
  <si>
    <t>ENSMUSG00000063628</t>
  </si>
  <si>
    <t>Gm7665</t>
  </si>
  <si>
    <t>predicted pseudogene 7665 [Source:MGI Symbol;Acc:MGI:3645651]</t>
  </si>
  <si>
    <t>ENSMUSG00000063713</t>
  </si>
  <si>
    <t>Klk1b24</t>
  </si>
  <si>
    <t>kallikrein 1-related peptidase b24 [Source:MGI Symbol;Acc:MGI:892021]</t>
  </si>
  <si>
    <t>ENSMUSG00000063975</t>
  </si>
  <si>
    <t>Slco1a5</t>
  </si>
  <si>
    <t>solute carrier organic anion transporter family, member 1a5 [Source:MGI Symbol;Acc:MGI:1351865]</t>
  </si>
  <si>
    <t>ENSMUSG00000064057</t>
  </si>
  <si>
    <t>Scgb3a1</t>
  </si>
  <si>
    <t>secretoglobin, family 3A, member 1 [Source:MGI Symbol;Acc:MGI:1915912]</t>
  </si>
  <si>
    <t>ENSMUSG00000064080</t>
  </si>
  <si>
    <t>Fbln2</t>
  </si>
  <si>
    <t>fibulin 2 [Source:MGI Symbol;Acc:MGI:95488]</t>
  </si>
  <si>
    <t>ENSMUSG00000064193</t>
  </si>
  <si>
    <t>Gm4735</t>
  </si>
  <si>
    <t>predicted gene 4735 [Source:MGI Symbol;Acc:MGI:3645521]</t>
  </si>
  <si>
    <t>ENSMUSG00000064215</t>
  </si>
  <si>
    <t>Ifi27</t>
  </si>
  <si>
    <t>interferon, alpha-inducible protein 27 [Source:MGI Symbol;Acc:MGI:1277180]</t>
  </si>
  <si>
    <t>ENSMUSG00000064294</t>
  </si>
  <si>
    <t>Aox3</t>
  </si>
  <si>
    <t>aldehyde oxidase 3 [Source:MGI Symbol;Acc:MGI:1918974]</t>
  </si>
  <si>
    <t>ENSMUSG00000064337</t>
  </si>
  <si>
    <t>mt-Rnr1</t>
  </si>
  <si>
    <t>mitochondrially encoded 12S rRNA [Source:MGI Symbol;Acc:MGI:102493]</t>
  </si>
  <si>
    <t>ENSMUSG00000064339</t>
  </si>
  <si>
    <t>mt-Rnr2</t>
  </si>
  <si>
    <t>mitochondrially encoded 16S rRNA [Source:MGI Symbol;Acc:MGI:102492]</t>
  </si>
  <si>
    <t>ENSMUSG00000064372</t>
  </si>
  <si>
    <t>mt-Tp</t>
  </si>
  <si>
    <t>mitochondrially encoded tRNA proline [Source:MGI Symbol;Acc:MGI:102478]</t>
  </si>
  <si>
    <t>ENSMUSG00000065037</t>
  </si>
  <si>
    <t>Rn7sk</t>
  </si>
  <si>
    <t>RNA, 7SK, nuclear [Source:MGI Symbol;Acc:MGI:103186]</t>
  </si>
  <si>
    <t>ENSMUSG00000065987</t>
  </si>
  <si>
    <t>Cd209b</t>
  </si>
  <si>
    <t>CD209b antigen [Source:MGI Symbol;Acc:MGI:1916415]</t>
  </si>
  <si>
    <t>ENSMUSG00000066108</t>
  </si>
  <si>
    <t>Muc5b</t>
  </si>
  <si>
    <t>mucin 5, subtype B, tracheobronchial [Source:MGI Symbol;Acc:MGI:1921430]</t>
  </si>
  <si>
    <t>ENSMUSG00000066361</t>
  </si>
  <si>
    <t>Serpina3c</t>
  </si>
  <si>
    <t>serine (or cysteine) peptidase inhibitor, clade A, member 3C [Source:MGI Symbol;Acc:MGI:102848]</t>
  </si>
  <si>
    <t>ENSMUSG00000066809</t>
  </si>
  <si>
    <t>Gm10180</t>
  </si>
  <si>
    <t>predicted gene 10180 [Source:MGI Symbol;Acc:MGI:3701608]</t>
  </si>
  <si>
    <t>ENSMUSG00000067058</t>
  </si>
  <si>
    <t>Rps15a-ps5</t>
  </si>
  <si>
    <t>ribosomal protein S15A, pseudogene 5 [Source:MGI Symbol;Acc:MGI:3642245]</t>
  </si>
  <si>
    <t>ENSMUSG00000067780</t>
  </si>
  <si>
    <t>Pi15</t>
  </si>
  <si>
    <t>peptidase inhibitor 15 [Source:MGI Symbol;Acc:MGI:1934659]</t>
  </si>
  <si>
    <t>ENSMUSG00000068101</t>
  </si>
  <si>
    <t>Cenpm</t>
  </si>
  <si>
    <t>centromere protein M [Source:MGI Symbol;Acc:MGI:1913820]</t>
  </si>
  <si>
    <t>ENSMUSG00000068220</t>
  </si>
  <si>
    <t>Lgals1</t>
  </si>
  <si>
    <t>lectin, galactose binding, soluble 1 [Source:MGI Symbol;Acc:MGI:96777]</t>
  </si>
  <si>
    <t>ENSMUSG00000068323</t>
  </si>
  <si>
    <t>Slc4a5</t>
  </si>
  <si>
    <t>solute carrier family 4, sodium bicarbonate cotransporter, member 5 [Source:MGI Symbol;Acc:MGI:2443220]</t>
  </si>
  <si>
    <t>ENSMUSG00000068428</t>
  </si>
  <si>
    <t>Gmnc</t>
  </si>
  <si>
    <t>geminin coiled-coil domain containing [Source:MGI Symbol;Acc:MGI:2685452]</t>
  </si>
  <si>
    <t>ENSMUSG00000068587</t>
  </si>
  <si>
    <t>Mgam</t>
  </si>
  <si>
    <t>maltase-glucoamylase [Source:MGI Symbol;Acc:MGI:1203495]</t>
  </si>
  <si>
    <t>ENSMUSG00000068614</t>
  </si>
  <si>
    <t>Actc1</t>
  </si>
  <si>
    <t>actin, alpha, cardiac muscle 1 [Source:MGI Symbol;Acc:MGI:87905]</t>
  </si>
  <si>
    <t>ENSMUSG00000068745</t>
  </si>
  <si>
    <t>Mybphl</t>
  </si>
  <si>
    <t>myosin binding protein H-like [Source:MGI Symbol;Acc:MGI:1916003]</t>
  </si>
  <si>
    <t>ENSMUSG00000069188</t>
  </si>
  <si>
    <t>Gm13192</t>
  </si>
  <si>
    <t>predicted gene 13192 [Source:MGI Symbol;Acc:MGI:3651075]</t>
  </si>
  <si>
    <t>ENSMUSG00000069792</t>
  </si>
  <si>
    <t>Wfdc17</t>
  </si>
  <si>
    <t>WAP four-disulfide core domain 17 [Source:MGI Symbol;Acc:MGI:3649773]</t>
  </si>
  <si>
    <t>ENSMUSG00000069793</t>
  </si>
  <si>
    <t>Slfn9</t>
  </si>
  <si>
    <t>schlafen 9 [Source:MGI Symbol;Acc:MGI:2445121]</t>
  </si>
  <si>
    <t>ENSMUSG00000069910</t>
  </si>
  <si>
    <t>Spdl1</t>
  </si>
  <si>
    <t>spindle apparatus coiled-coil protein 1 [Source:MGI Symbol;Acc:MGI:1917635]</t>
  </si>
  <si>
    <t>ENSMUSG00000070348</t>
  </si>
  <si>
    <t>Ccnd1</t>
  </si>
  <si>
    <t>cyclin D1 [Source:MGI Symbol;Acc:MGI:88313]</t>
  </si>
  <si>
    <t>ENSMUSG00000070436</t>
  </si>
  <si>
    <t>Serpinh1</t>
  </si>
  <si>
    <t>serine (or cysteine) peptidase inhibitor, clade H, member 1 [Source:MGI Symbol;Acc:MGI:88283]</t>
  </si>
  <si>
    <t>ENSMUSG00000070942</t>
  </si>
  <si>
    <t>Il1rl2</t>
  </si>
  <si>
    <t>interleukin 1 receptor-like 2 [Source:MGI Symbol;Acc:MGI:1913107]</t>
  </si>
  <si>
    <t>ENSMUSG00000071068</t>
  </si>
  <si>
    <t>Treml2</t>
  </si>
  <si>
    <t>triggering receptor expressed on myeloid cells-like 2 [Source:MGI Symbol;Acc:MGI:2147038]</t>
  </si>
  <si>
    <t>ENSMUSG00000071713</t>
  </si>
  <si>
    <t>Csf2rb</t>
  </si>
  <si>
    <t>colony stimulating factor 2 receptor, beta, low-affinity (granulocyte-macrophage) [Source:MGI Symbol;Acc:MGI:1339759]</t>
  </si>
  <si>
    <t>ENSMUSG00000071714</t>
  </si>
  <si>
    <t>Csf2rb2</t>
  </si>
  <si>
    <t>colony stimulating factor 2 receptor, beta 2, low-affinity (granulocyte-macrophage) [Source:MGI Symbol;Acc:MGI:1339760]</t>
  </si>
  <si>
    <t>ENSMUSG00000071715</t>
  </si>
  <si>
    <t>Ncf4</t>
  </si>
  <si>
    <t>neutrophil cytosolic factor 4 [Source:MGI Symbol;Acc:MGI:109186]</t>
  </si>
  <si>
    <t>ENSMUSG00000071862</t>
  </si>
  <si>
    <t>Lrrtm2</t>
  </si>
  <si>
    <t>leucine rich repeat transmembrane neuronal 2 [Source:MGI Symbol;Acc:MGI:2389174]</t>
  </si>
  <si>
    <t>ENSMUSG00000072620</t>
  </si>
  <si>
    <t>Slfn2</t>
  </si>
  <si>
    <t>schlafen 2 [Source:MGI Symbol;Acc:MGI:1313258]</t>
  </si>
  <si>
    <t>ENSMUSG00000072812</t>
  </si>
  <si>
    <t>Ahnak2</t>
  </si>
  <si>
    <t>AHNAK nucleoprotein 2 [Source:MGI Symbol;Acc:MGI:2144831]</t>
  </si>
  <si>
    <t>ENSMUSG00000072844</t>
  </si>
  <si>
    <t>G530011O06Rik</t>
  </si>
  <si>
    <t>RIKEN cDNA G530011O06 gene [Source:MGI Symbol;Acc:MGI:3603513]</t>
  </si>
  <si>
    <t>ENSMUSG00000073125</t>
  </si>
  <si>
    <t>Xlr3b</t>
  </si>
  <si>
    <t>X-linked lymphocyte-regulated 3B [Source:MGI Symbol;Acc:MGI:109505]</t>
  </si>
  <si>
    <t>ENSMUSG00000073208</t>
  </si>
  <si>
    <t>Speer4c</t>
  </si>
  <si>
    <t>spermatogenesis associated glutamate (E)-rich protein 4C [Source:MGI Symbol;Acc:MGI:1914023]</t>
  </si>
  <si>
    <t>ENSMUSG00000073418</t>
  </si>
  <si>
    <t>C4b</t>
  </si>
  <si>
    <t>complement component 4B (Chido blood group) [Source:MGI Symbol;Acc:MGI:88228]</t>
  </si>
  <si>
    <t>ENSMUSG00000073424</t>
  </si>
  <si>
    <t>Cyp4f15</t>
  </si>
  <si>
    <t>cytochrome P450, family 4, subfamily f, polypeptide 15 [Source:MGI Symbol;Acc:MGI:2146921]</t>
  </si>
  <si>
    <t>ENSMUSG00000073489</t>
  </si>
  <si>
    <t>Ifi204</t>
  </si>
  <si>
    <t>interferon activated gene 204 [Source:MGI Symbol;Acc:MGI:96429]</t>
  </si>
  <si>
    <t>ENSMUSG00000073490</t>
  </si>
  <si>
    <t>Ifi207</t>
  </si>
  <si>
    <t>interferon activated gene 207 [Source:MGI Symbol;Acc:MGI:2138302]</t>
  </si>
  <si>
    <t>ENSMUSG00000074115</t>
  </si>
  <si>
    <t>Saa1</t>
  </si>
  <si>
    <t>serum amyloid A 1 [Source:MGI Symbol;Acc:MGI:98221]</t>
  </si>
  <si>
    <t>ENSMUSG00000074151</t>
  </si>
  <si>
    <t>Nlrc5</t>
  </si>
  <si>
    <t>NLR family, CARD domain containing 5 [Source:MGI Symbol;Acc:MGI:3612191]</t>
  </si>
  <si>
    <t>ENSMUSG00000074651</t>
  </si>
  <si>
    <t>Mcidas</t>
  </si>
  <si>
    <t>multiciliate differentiation and DNA synthesis associated cell cycle protein [Source:MGI Symbol;Acc:MGI:3648807]</t>
  </si>
  <si>
    <t>ENSMUSG00000074796</t>
  </si>
  <si>
    <t>Slc4a11</t>
  </si>
  <si>
    <t>solute carrier family 4, sodium bicarbonate transporter-like, member 11 [Source:MGI Symbol;Acc:MGI:2138987]</t>
  </si>
  <si>
    <t>ENSMUSG00000074802</t>
  </si>
  <si>
    <t>Gas2l3</t>
  </si>
  <si>
    <t>growth arrest-specific 2 like 3 [Source:MGI Symbol;Acc:MGI:1918780]</t>
  </si>
  <si>
    <t>ENSMUSG00000074971</t>
  </si>
  <si>
    <t>Fibin</t>
  </si>
  <si>
    <t>fin bud initiation factor homolog (zebrafish) [Source:MGI Symbol;Acc:MGI:1914856]</t>
  </si>
  <si>
    <t>ENSMUSG00000076258</t>
  </si>
  <si>
    <t>Gm23935</t>
  </si>
  <si>
    <t>predicted gene, 23935 [Source:MGI Symbol;Acc:MGI:5453712]</t>
  </si>
  <si>
    <t>ENSMUSG00000076281</t>
  </si>
  <si>
    <t>Gm24270</t>
  </si>
  <si>
    <t>predicted gene, 24270 [Source:MGI Symbol;Acc:MGI:5454047]</t>
  </si>
  <si>
    <t>ENSMUSG00000076532</t>
  </si>
  <si>
    <t>Igkv4-91</t>
  </si>
  <si>
    <t>immunoglobulin kappa chain variable 4-91 [Source:MGI Symbol;Acc:MGI:3642277]</t>
  </si>
  <si>
    <t>ENSMUSG00000076536</t>
  </si>
  <si>
    <t>Igkv4-86</t>
  </si>
  <si>
    <t>immunoglobulin kappa variable 4-86 [Source:MGI Symbol;Acc:MGI:2685305]</t>
  </si>
  <si>
    <t>ENSMUSG00000076541</t>
  </si>
  <si>
    <t>Igkv4-79</t>
  </si>
  <si>
    <t>immunoglobulin kappa variable 4-79 [Source:MGI Symbol;Acc:MGI:2685040]</t>
  </si>
  <si>
    <t>ENSMUSG00000076562</t>
  </si>
  <si>
    <t>Igkv4-50</t>
  </si>
  <si>
    <t>immunoglobulin kappa variable 4-50 [Source:MGI Symbol;Acc:MGI:2685915]</t>
  </si>
  <si>
    <t>ENSMUSG00000076564</t>
  </si>
  <si>
    <t>Igkv12-46</t>
  </si>
  <si>
    <t>immunoglobulin kappa variable 12-46 [Source:MGI Symbol;Acc:MGI:4439773]</t>
  </si>
  <si>
    <t>ENSMUSG00000076591</t>
  </si>
  <si>
    <t>Igkv8-16</t>
  </si>
  <si>
    <t>immunoglobulin kappa variable 8-16 [Source:MGI Symbol;Acc:MGI:1330843]</t>
  </si>
  <si>
    <t>ENSMUSG00000076676</t>
  </si>
  <si>
    <t>Ighv12-3</t>
  </si>
  <si>
    <t>immunoglobulin heavy variable V12-3 [Source:MGI Symbol;Acc:MGI:3646760]</t>
  </si>
  <si>
    <t>ENSMUSG00000076731</t>
  </si>
  <si>
    <t>Ighv8-12</t>
  </si>
  <si>
    <t>immunoglobulin heavy variable V8-12 [Source:MGI Symbol;Acc:MGI:3642873]</t>
  </si>
  <si>
    <t>ENSMUSG00000076940</t>
  </si>
  <si>
    <t>Iglv2</t>
  </si>
  <si>
    <t>immunoglobulin lambda variable 2 [Source:MGI Symbol;Acc:MGI:99548]</t>
  </si>
  <si>
    <t>ENSMUSG00000078161</t>
  </si>
  <si>
    <t>Erich3</t>
  </si>
  <si>
    <t>glutamate rich 3 [Source:MGI Symbol;Acc:MGI:1919095]</t>
  </si>
  <si>
    <t>ENSMUSG00000078238</t>
  </si>
  <si>
    <t>Gm12854</t>
  </si>
  <si>
    <t>predicted gene 12854 [Source:MGI Symbol;Acc:MGI:3650410]</t>
  </si>
  <si>
    <t>ENSMUSG00000078597</t>
  </si>
  <si>
    <t>Cyp4a12b</t>
  </si>
  <si>
    <t>cytochrome P450, family 4, subfamily a, polypeptide 12B [Source:MGI Symbol;Acc:MGI:3611747]</t>
  </si>
  <si>
    <t>ENSMUSG00000078674</t>
  </si>
  <si>
    <t>Mup18</t>
  </si>
  <si>
    <t>major urinary protein 18 [Source:MGI Symbol;Acc:MGI:3705220]</t>
  </si>
  <si>
    <t>ENSMUSG00000078686</t>
  </si>
  <si>
    <t>Mup9</t>
  </si>
  <si>
    <t>major urinary protein 9 [Source:MGI Symbol;Acc:MGI:3782918]</t>
  </si>
  <si>
    <t>ENSMUSG00000078763</t>
  </si>
  <si>
    <t>Slfn1</t>
  </si>
  <si>
    <t>schlafen 1 [Source:MGI Symbol;Acc:MGI:1313259]</t>
  </si>
  <si>
    <t>ENSMUSG00000078922</t>
  </si>
  <si>
    <t>Tgtp1</t>
  </si>
  <si>
    <t>T cell specific GTPase 1 [Source:MGI Symbol;Acc:MGI:98734]</t>
  </si>
  <si>
    <t>ENSMUSG00000078926</t>
  </si>
  <si>
    <t>Cdc20b</t>
  </si>
  <si>
    <t>cell division cycle 20B [Source:MGI Symbol;Acc:MGI:3644472]</t>
  </si>
  <si>
    <t>ENSMUSG00000079012</t>
  </si>
  <si>
    <t>Serpina3m</t>
  </si>
  <si>
    <t>serine (or cysteine) peptidase inhibitor, clade A, member 3M [Source:MGI Symbol;Acc:MGI:98378]</t>
  </si>
  <si>
    <t>ENSMUSG00000079014</t>
  </si>
  <si>
    <t>Serpina3i</t>
  </si>
  <si>
    <t>serine (or cysteine) peptidase inhibitor, clade A, member 3I [Source:MGI Symbol;Acc:MGI:2182841]</t>
  </si>
  <si>
    <t>ENSMUSG00000079017</t>
  </si>
  <si>
    <t>Ifi27l2a</t>
  </si>
  <si>
    <t>interferon, alpha-inducible protein 27 like 2A [Source:MGI Symbol;Acc:MGI:1924183]</t>
  </si>
  <si>
    <t>ENSMUSG00000079105</t>
  </si>
  <si>
    <t>C7</t>
  </si>
  <si>
    <t>complement component 7 [Source:MGI Symbol;Acc:MGI:88235]</t>
  </si>
  <si>
    <t>ENSMUSG00000079138</t>
  </si>
  <si>
    <t>Gm8818</t>
  </si>
  <si>
    <t>predicted pseudogene 8818 [Source:MGI Symbol;Acc:MGI:3645903]</t>
  </si>
  <si>
    <t>ENSMUSG00000079451</t>
  </si>
  <si>
    <t>Tmprss11g</t>
  </si>
  <si>
    <t>transmembrane protease, serine 11g [Source:MGI Symbol;Acc:MGI:2444058]</t>
  </si>
  <si>
    <t>ENSMUSG00000079523</t>
  </si>
  <si>
    <t>Tmsb10</t>
  </si>
  <si>
    <t>thymosin, beta 10 [Source:MGI Symbol;Acc:MGI:109146]</t>
  </si>
  <si>
    <t>ENSMUSG00000079597</t>
  </si>
  <si>
    <t>Gm5483</t>
  </si>
  <si>
    <t>predicted gene 5483 [Source:MGI Symbol;Acc:MGI:3645124]</t>
  </si>
  <si>
    <t>ENSMUSG00000079620</t>
  </si>
  <si>
    <t>Muc4</t>
  </si>
  <si>
    <t>mucin 4 [Source:MGI Symbol;Acc:MGI:2153525]</t>
  </si>
  <si>
    <t>ENSMUSG00000079941</t>
  </si>
  <si>
    <t>Gm11273</t>
  </si>
  <si>
    <t>predicted gene 11273 [Source:MGI Symbol;Acc:MGI:3649411]</t>
  </si>
  <si>
    <t>ENSMUSG00000082016</t>
  </si>
  <si>
    <t>Pgam1-ps2</t>
  </si>
  <si>
    <t>phosphoglycerate mutase 1, pseudogene 2 [Source:MGI Symbol;Acc:MGI:3645709]</t>
  </si>
  <si>
    <t>ENSMUSG00000083668</t>
  </si>
  <si>
    <t>Gm5648</t>
  </si>
  <si>
    <t>predicted pseudogene 5648 [Source:MGI Symbol;Acc:MGI:3647868]</t>
  </si>
  <si>
    <t>ENSMUSG00000083757</t>
  </si>
  <si>
    <t>Rps15a-ps4</t>
  </si>
  <si>
    <t>ribosomal protein S15A, pseudogene 4 [Source:MGI Symbol;Acc:MGI:3652187]</t>
  </si>
  <si>
    <t>ENSMUSG00000083773</t>
  </si>
  <si>
    <t>Gm13394</t>
  </si>
  <si>
    <t>predicted gene 13394 [Source:MGI Symbol;Acc:MGI:3651848]</t>
  </si>
  <si>
    <t>ENSMUSG00000083833</t>
  </si>
  <si>
    <t>Gm13841</t>
  </si>
  <si>
    <t>predicted gene 13841 [Source:MGI Symbol;Acc:MGI:3650890]</t>
  </si>
  <si>
    <t>ENSMUSG00000084133</t>
  </si>
  <si>
    <t>Gm12856</t>
  </si>
  <si>
    <t>predicted gene 12856 [Source:MGI Symbol;Acc:MGI:3649664]</t>
  </si>
  <si>
    <t>ENSMUSG00000084989</t>
  </si>
  <si>
    <t>Crocc2</t>
  </si>
  <si>
    <t>ciliary rootlet coiled-coil, rootletin family member 2 [Source:MGI Symbol;Acc:MGI:3045962]</t>
  </si>
  <si>
    <t>ENSMUSG00000085272</t>
  </si>
  <si>
    <t>Sbk3</t>
  </si>
  <si>
    <t>SH3 domain binding kinase family, member 3 [Source:MGI Symbol;Acc:MGI:2685924]</t>
  </si>
  <si>
    <t>ENSMUSG00000085939</t>
  </si>
  <si>
    <t>Cd63-ps</t>
  </si>
  <si>
    <t>CD63 antigen, pseudogene [Source:MGI Symbol;Acc:MGI:105972]</t>
  </si>
  <si>
    <t>ENSMUSG00000086292</t>
  </si>
  <si>
    <t>Gm16052</t>
  </si>
  <si>
    <t>predicted gene 16052 [Source:MGI Symbol;Acc:MGI:3801835]</t>
  </si>
  <si>
    <t>ENSMUSG00000086691</t>
  </si>
  <si>
    <t>Gm15432</t>
  </si>
  <si>
    <t>predicted gene 15432 [Source:MGI Symbol;Acc:MGI:3801969]</t>
  </si>
  <si>
    <t>ENSMUSG00000086868</t>
  </si>
  <si>
    <t>Gm15883</t>
  </si>
  <si>
    <t>predicted gene 15883 [Source:MGI Symbol;Acc:MGI:3801875]</t>
  </si>
  <si>
    <t>ENSMUSG00000087006</t>
  </si>
  <si>
    <t>Gm13889</t>
  </si>
  <si>
    <t>predicted gene 13889 [Source:MGI Symbol;Acc:MGI:3652053]</t>
  </si>
  <si>
    <t>ENSMUSG00000087516</t>
  </si>
  <si>
    <t>Tbx3os1</t>
  </si>
  <si>
    <t>T-box 3, opposite strand 1 [Source:MGI Symbol;Acc:MGI:3780472]</t>
  </si>
  <si>
    <t>ENSMUSG00000088185</t>
  </si>
  <si>
    <t>Scarna2</t>
  </si>
  <si>
    <t>small Cajal body-specific RNA 2 [Source:MGI Symbol;Acc:MGI:3819484]</t>
  </si>
  <si>
    <t>ENSMUSG00000088609</t>
  </si>
  <si>
    <t>Gm24187</t>
  </si>
  <si>
    <t>predicted gene, 24187 [Source:MGI Symbol;Acc:MGI:5453964]</t>
  </si>
  <si>
    <t>ENSMUSG00000090086</t>
  </si>
  <si>
    <t>AI480526</t>
  </si>
  <si>
    <t>expressed sequence AI480526 [Source:MGI Symbol;Acc:MGI:2140910]</t>
  </si>
  <si>
    <t>ENSMUSG00000090698</t>
  </si>
  <si>
    <t>Apold1</t>
  </si>
  <si>
    <t>apolipoprotein L domain containing 1 [Source:MGI Symbol;Acc:MGI:2685921]</t>
  </si>
  <si>
    <t>ENSMUSG00000090877</t>
  </si>
  <si>
    <t>Hspa1b</t>
  </si>
  <si>
    <t>heat shock protein 1B [Source:MGI Symbol;Acc:MGI:99517]</t>
  </si>
  <si>
    <t>ENSMUSG00000091449</t>
  </si>
  <si>
    <t>Gm10269</t>
  </si>
  <si>
    <t>predicted gene 10269 [Source:MGI Symbol;Acc:MGI:3642381]</t>
  </si>
  <si>
    <t>ENSMUSG00000091523</t>
  </si>
  <si>
    <t>AU040972</t>
  </si>
  <si>
    <t>expressed sequence AU040972 [Source:MGI Symbol;Acc:MGI:2144426]</t>
  </si>
  <si>
    <t>ENSMUSG00000091955</t>
  </si>
  <si>
    <t>Gm9844</t>
  </si>
  <si>
    <t>predicted pseudogene 9844 [Source:MGI Symbol;Acc:MGI:3704288]</t>
  </si>
  <si>
    <t>ENSMUSG00000091971</t>
  </si>
  <si>
    <t>Hspa1a</t>
  </si>
  <si>
    <t>heat shock protein 1A [Source:MGI Symbol;Acc:MGI:96244]</t>
  </si>
  <si>
    <t>ENSMUSG00000092203</t>
  </si>
  <si>
    <t>1110038B12Rik</t>
  </si>
  <si>
    <t>RIKEN cDNA 1110038B12 gene [Source:MGI Symbol;Acc:MGI:1916013]</t>
  </si>
  <si>
    <t>ENSMUSG00000092341</t>
  </si>
  <si>
    <t>Malat1</t>
  </si>
  <si>
    <t>metastasis associated lung adenocarcinoma transcript 1 (non-coding RNA) [Source:MGI Symbol;Acc:MGI:1919539]</t>
  </si>
  <si>
    <t>ENSMUSG00000092557</t>
  </si>
  <si>
    <t>Gm8696</t>
  </si>
  <si>
    <t>predicted gene 8696 [Source:MGI Symbol;Acc:MGI:3642963]</t>
  </si>
  <si>
    <t>ENSMUSG00000092837</t>
  </si>
  <si>
    <t>Rpph1</t>
  </si>
  <si>
    <t>ribonuclease P RNA component H1 [Source:MGI Symbol;Acc:MGI:1934664]</t>
  </si>
  <si>
    <t>ENSMUSG00000093826</t>
  </si>
  <si>
    <t>Gm6900</t>
  </si>
  <si>
    <t>predicted gene 6900 [Source:MGI Symbol;Acc:MGI:3645052]</t>
  </si>
  <si>
    <t>ENSMUSG00000093861</t>
  </si>
  <si>
    <t>Igkv1-110</t>
  </si>
  <si>
    <t>immunoglobulin kappa variable 1-110 [Source:MGI Symbol;Acc:MGI:4439558]</t>
  </si>
  <si>
    <t>ENSMUSG00000094497</t>
  </si>
  <si>
    <t>Gm8210</t>
  </si>
  <si>
    <t>predicted pseudogene 8210 [Source:MGI Symbol;Acc:MGI:3643593]</t>
  </si>
  <si>
    <t>ENSMUSG00000094518</t>
  </si>
  <si>
    <t>ENSMUSG00000094985</t>
  </si>
  <si>
    <t>Topaz1</t>
  </si>
  <si>
    <t>testis and ovary specific PAZ domain containing 1 [Source:MGI Symbol;Acc:MGI:3779933]</t>
  </si>
  <si>
    <t>ENSMUSG00000095134</t>
  </si>
  <si>
    <t>Mid1-ps1</t>
  </si>
  <si>
    <t>midline 1, pseudogene 1 [Source:MGI Symbol;Acc:MGI:5780070]</t>
  </si>
  <si>
    <t>ENSMUSG00000095493</t>
  </si>
  <si>
    <t>A630023A22Rik</t>
  </si>
  <si>
    <t>RIKEN cDNA A630023A22 gene [Source:MGI Symbol;Acc:MGI:2145657]</t>
  </si>
  <si>
    <t>ENSMUSG00000095562</t>
  </si>
  <si>
    <t>Gm21887</t>
  </si>
  <si>
    <t>predicted gene, 21887 [Source:MGI Symbol;Acc:MGI:5434051]</t>
  </si>
  <si>
    <t>ENSMUSG00000095682</t>
  </si>
  <si>
    <t>Igkv3-1</t>
  </si>
  <si>
    <t>immunoglobulin kappa variable 3-1 [Source:MGI Symbol;Acc:MGI:1330851]</t>
  </si>
  <si>
    <t>ENSMUSG00000095704</t>
  </si>
  <si>
    <t>Gm8221</t>
  </si>
  <si>
    <t>predicted gene 8221 [Source:MGI Symbol;Acc:MGI:3779789]</t>
  </si>
  <si>
    <t>ENSMUSG00000096768</t>
  </si>
  <si>
    <t>Gm47283</t>
  </si>
  <si>
    <t>predicted gene, 47283 [Source:MGI Symbol;Acc:MGI:6096131]</t>
  </si>
  <si>
    <t>ENSMUSG00000097636</t>
  </si>
  <si>
    <t>Mirt1</t>
  </si>
  <si>
    <t>ENSMUSG00000097797</t>
  </si>
  <si>
    <t>Gm26901</t>
  </si>
  <si>
    <t>predicted gene, 26901 [Source:MGI Symbol;Acc:MGI:5477395]</t>
  </si>
  <si>
    <t>ENSMUSG00000097930</t>
  </si>
  <si>
    <t>C330002G04Rik</t>
  </si>
  <si>
    <t>RIKEN cDNA C330002G04 gene [Source:MGI Symbol;Acc:MGI:1924860]</t>
  </si>
  <si>
    <t>ENSMUSG00000097971</t>
  </si>
  <si>
    <t>Gm26917</t>
  </si>
  <si>
    <t>predicted gene, 26917 [Source:MGI Symbol;Acc:MGI:5504032]</t>
  </si>
  <si>
    <t>ENSMUSG00000100104</t>
  </si>
  <si>
    <t>Gm5644</t>
  </si>
  <si>
    <t>predicted gene 5644 [Source:MGI Symbol;Acc:MGI:3646381]</t>
  </si>
  <si>
    <t>ENSMUSG00000100465</t>
  </si>
  <si>
    <t>Gm29264</t>
  </si>
  <si>
    <t>predicted gene 29264 [Source:MGI Symbol;Acc:MGI:5579970]</t>
  </si>
  <si>
    <t>ENSMUSG00000101389</t>
  </si>
  <si>
    <t>Ms4a4a</t>
  </si>
  <si>
    <t>membrane-spanning 4-domains, subfamily A, member 4A [Source:MGI Symbol;Acc:MGI:3643932]</t>
  </si>
  <si>
    <t>ENSMUSG00000101517</t>
  </si>
  <si>
    <t>4732465J04Rik</t>
  </si>
  <si>
    <t>RIKEN cDNA 4732465J04 gene [Source:MGI Symbol;Acc:MGI:3041208]</t>
  </si>
  <si>
    <t>ENSMUSG00000102151</t>
  </si>
  <si>
    <t>Gm37472</t>
  </si>
  <si>
    <t>predicted gene, 37472 [Source:MGI Symbol;Acc:MGI:5610700]</t>
  </si>
  <si>
    <t>ENSMUSG00000102196</t>
  </si>
  <si>
    <t>Gm38171</t>
  </si>
  <si>
    <t>predicted gene, 38171 [Source:MGI Symbol;Acc:MGI:5611399]</t>
  </si>
  <si>
    <t>ENSMUSG00000102594</t>
  </si>
  <si>
    <t>Gm38381</t>
  </si>
  <si>
    <t>predicted gene, 38381 [Source:MGI Symbol;Acc:MGI:5611609]</t>
  </si>
  <si>
    <t>ENSMUSG00000102642</t>
  </si>
  <si>
    <t>A130048G24Rik</t>
  </si>
  <si>
    <t>RIKEN cDNA A130048G24 gene [Source:MGI Symbol;Acc:MGI:2443520]</t>
  </si>
  <si>
    <t>ENSMUSG00000102888</t>
  </si>
  <si>
    <t>Ighv1-11</t>
  </si>
  <si>
    <t>immunoglobulin heavy variable V1-11 [Source:MGI Symbol;Acc:MGI:5009835]</t>
  </si>
  <si>
    <t>ENSMUSG00000104339</t>
  </si>
  <si>
    <t>C130089K02Rik</t>
  </si>
  <si>
    <t>RIKEN cDNA C130089K02 gene [Source:MGI Symbol;Acc:MGI:2444420]</t>
  </si>
  <si>
    <t>ENSMUSG00000104735</t>
  </si>
  <si>
    <t>C130075A20Rik</t>
  </si>
  <si>
    <t>RIKEN cDNA C130075A20 gene [Source:MGI Symbol;Acc:MGI:2443940]</t>
  </si>
  <si>
    <t>ENSMUSG00000105933</t>
  </si>
  <si>
    <t>Gm43260</t>
  </si>
  <si>
    <t>predicted gene 43260 [Source:MGI Symbol;Acc:MGI:5663397]</t>
  </si>
  <si>
    <t>ENSMUSG00000106106</t>
  </si>
  <si>
    <t>CT010467.1</t>
  </si>
  <si>
    <t>ENSMUSG00000106609</t>
  </si>
  <si>
    <t>Gm43181</t>
  </si>
  <si>
    <t>predicted gene 43181 [Source:MGI Symbol;Acc:MGI:5663318]</t>
  </si>
  <si>
    <t>ENSMUSG00000106832</t>
  </si>
  <si>
    <t>Gm42632</t>
  </si>
  <si>
    <t>predicted gene 42632 [Source:MGI Symbol;Acc:MGI:5662769]</t>
  </si>
  <si>
    <t>ENSMUSG00000107115</t>
  </si>
  <si>
    <t>Gm43052</t>
  </si>
  <si>
    <t>predicted gene 43052 [Source:MGI Symbol;Acc:MGI:5663189]</t>
  </si>
  <si>
    <t>ENSMUSG00000107369</t>
  </si>
  <si>
    <t>Gstm2-ps1</t>
  </si>
  <si>
    <t>glutathione S-transferase mu 2 (muscle), pseudogene 1 [Source:MGI Symbol;Acc:MGI:3648223]</t>
  </si>
  <si>
    <t>ENSMUSG00000107529</t>
  </si>
  <si>
    <t>Gm44291</t>
  </si>
  <si>
    <t>predicted gene, 44291 [Source:MGI Symbol;Acc:MGI:5690683]</t>
  </si>
  <si>
    <t>ENSMUSG00000107655</t>
  </si>
  <si>
    <t>Gm44220</t>
  </si>
  <si>
    <t>predicted gene, 44220 [Source:MGI Symbol;Acc:MGI:5690612]</t>
  </si>
  <si>
    <t>ENSMUSG00000108059</t>
  </si>
  <si>
    <t>Gm44369</t>
  </si>
  <si>
    <t>predicted gene, 44369 [Source:MGI Symbol;Acc:MGI:5690761]</t>
  </si>
  <si>
    <t>ENSMUSG00000109429</t>
  </si>
  <si>
    <t>Gm45223</t>
  </si>
  <si>
    <t>predicted gene 45223 [Source:MGI Symbol;Acc:MGI:5753799]</t>
  </si>
  <si>
    <t>ENSMUSG00000109484</t>
  </si>
  <si>
    <t>Gm44870</t>
  </si>
  <si>
    <t>predicted gene 44870 [Source:MGI Symbol;Acc:MGI:5753446]</t>
  </si>
  <si>
    <t>myocardial 10arction associated transcript 1 [Source:MGI Symbol;Acc:MGI:1922001]</t>
  </si>
  <si>
    <t>Values represent log (base 2) fold change of infection/ uninfected.</t>
  </si>
  <si>
    <t>Ensemble Gene ID #</t>
  </si>
  <si>
    <t>LFC</t>
  </si>
  <si>
    <t>FDR</t>
  </si>
  <si>
    <t>Gene Symbol</t>
  </si>
  <si>
    <t>Annotation Notes</t>
  </si>
  <si>
    <r>
      <t xml:space="preserve">Supplementary Table 3. </t>
    </r>
    <r>
      <rPr>
        <sz val="12"/>
        <color theme="1"/>
        <rFont val="Arial"/>
        <family val="2"/>
      </rPr>
      <t>Differentially expressed host genes 6 days post infection (FDR &lt;0.05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59"/>
  <sheetViews>
    <sheetView tabSelected="1" workbookViewId="0"/>
  </sheetViews>
  <sheetFormatPr defaultColWidth="11" defaultRowHeight="15.75" x14ac:dyDescent="0.25"/>
  <cols>
    <col min="1" max="1" width="21" style="1" bestFit="1" customWidth="1"/>
    <col min="2" max="2" width="28.875" style="8" bestFit="1" customWidth="1"/>
    <col min="3" max="3" width="29.375" style="8" bestFit="1" customWidth="1"/>
    <col min="4" max="4" width="15.125" style="8" bestFit="1" customWidth="1"/>
    <col min="5" max="5" width="137.375" bestFit="1" customWidth="1"/>
  </cols>
  <sheetData>
    <row r="1" spans="1:5" x14ac:dyDescent="0.25">
      <c r="A1" s="2" t="s">
        <v>2269</v>
      </c>
    </row>
    <row r="2" spans="1:5" x14ac:dyDescent="0.25">
      <c r="A2" s="3" t="s">
        <v>2263</v>
      </c>
    </row>
    <row r="3" spans="1:5" ht="16.5" thickBot="1" x14ac:dyDescent="0.3">
      <c r="A3" s="6"/>
      <c r="B3" s="9"/>
      <c r="C3" s="9"/>
      <c r="D3" s="9"/>
      <c r="E3" s="7"/>
    </row>
    <row r="4" spans="1:5" s="1" customFormat="1" ht="16.5" thickBot="1" x14ac:dyDescent="0.3">
      <c r="A4" s="4" t="s">
        <v>2264</v>
      </c>
      <c r="B4" s="5" t="s">
        <v>2265</v>
      </c>
      <c r="C4" s="5" t="s">
        <v>2266</v>
      </c>
      <c r="D4" s="5" t="s">
        <v>2267</v>
      </c>
      <c r="E4" s="4" t="s">
        <v>2268</v>
      </c>
    </row>
    <row r="5" spans="1:5" x14ac:dyDescent="0.25">
      <c r="A5" s="1" t="s">
        <v>970</v>
      </c>
      <c r="B5" s="8">
        <v>4.9159785609193802</v>
      </c>
      <c r="C5" s="8">
        <v>0</v>
      </c>
      <c r="D5" s="8" t="s">
        <v>971</v>
      </c>
      <c r="E5" t="s">
        <v>972</v>
      </c>
    </row>
    <row r="6" spans="1:5" x14ac:dyDescent="0.25">
      <c r="A6" s="1" t="s">
        <v>1789</v>
      </c>
      <c r="B6" s="8">
        <v>3.91219606998866</v>
      </c>
      <c r="C6" s="10">
        <v>4.8048047518298101E-273</v>
      </c>
      <c r="D6" s="8" t="s">
        <v>1790</v>
      </c>
      <c r="E6" t="s">
        <v>1791</v>
      </c>
    </row>
    <row r="7" spans="1:5" x14ac:dyDescent="0.25">
      <c r="A7" s="1" t="s">
        <v>1987</v>
      </c>
      <c r="B7" s="8">
        <v>-3.5448402079036101</v>
      </c>
      <c r="C7" s="10">
        <v>1.6350851749921801E-155</v>
      </c>
      <c r="D7" s="8" t="s">
        <v>1988</v>
      </c>
      <c r="E7" t="s">
        <v>1989</v>
      </c>
    </row>
    <row r="8" spans="1:5" x14ac:dyDescent="0.25">
      <c r="A8" s="1" t="s">
        <v>781</v>
      </c>
      <c r="B8" s="8">
        <v>2.9529633531547002</v>
      </c>
      <c r="C8" s="10">
        <v>2.5804016105603099E-144</v>
      </c>
      <c r="D8" s="8" t="s">
        <v>782</v>
      </c>
      <c r="E8" t="s">
        <v>783</v>
      </c>
    </row>
    <row r="9" spans="1:5" x14ac:dyDescent="0.25">
      <c r="A9" s="1" t="s">
        <v>1870</v>
      </c>
      <c r="B9" s="8">
        <v>2.47998671286935</v>
      </c>
      <c r="C9" s="10">
        <v>2.0200343348834999E-121</v>
      </c>
      <c r="D9" s="8" t="s">
        <v>1871</v>
      </c>
      <c r="E9" t="s">
        <v>1872</v>
      </c>
    </row>
    <row r="10" spans="1:5" x14ac:dyDescent="0.25">
      <c r="A10" s="1" t="s">
        <v>1411</v>
      </c>
      <c r="B10" s="8">
        <v>2.2397097413110401</v>
      </c>
      <c r="C10" s="10">
        <v>6.2609103660464301E-110</v>
      </c>
      <c r="D10" s="8" t="s">
        <v>1412</v>
      </c>
      <c r="E10" t="s">
        <v>1413</v>
      </c>
    </row>
    <row r="11" spans="1:5" x14ac:dyDescent="0.25">
      <c r="A11" s="1" t="s">
        <v>1204</v>
      </c>
      <c r="B11" s="8">
        <v>-1.96287515350831</v>
      </c>
      <c r="C11" s="10">
        <v>5.2693141482959601E-95</v>
      </c>
      <c r="D11" s="8" t="s">
        <v>1205</v>
      </c>
      <c r="E11" t="s">
        <v>1206</v>
      </c>
    </row>
    <row r="12" spans="1:5" x14ac:dyDescent="0.25">
      <c r="A12" s="1" t="s">
        <v>2128</v>
      </c>
      <c r="B12" s="8">
        <v>2.2383006968107102</v>
      </c>
      <c r="C12" s="10">
        <v>1.6725246697620901E-90</v>
      </c>
      <c r="D12" s="8" t="s">
        <v>2129</v>
      </c>
      <c r="E12" t="s">
        <v>2130</v>
      </c>
    </row>
    <row r="13" spans="1:5" x14ac:dyDescent="0.25">
      <c r="A13" s="1" t="s">
        <v>1864</v>
      </c>
      <c r="B13" s="8">
        <v>-2.9924173139562802</v>
      </c>
      <c r="C13" s="10">
        <v>4.3040871880327197E-87</v>
      </c>
      <c r="D13" s="8" t="s">
        <v>1865</v>
      </c>
      <c r="E13" t="s">
        <v>1866</v>
      </c>
    </row>
    <row r="14" spans="1:5" x14ac:dyDescent="0.25">
      <c r="A14" s="1" t="s">
        <v>1561</v>
      </c>
      <c r="B14" s="8">
        <v>5.51467164578</v>
      </c>
      <c r="C14" s="10">
        <v>8.4229909448584301E-87</v>
      </c>
      <c r="D14" s="8" t="s">
        <v>1562</v>
      </c>
      <c r="E14" t="s">
        <v>1563</v>
      </c>
    </row>
    <row r="15" spans="1:5" x14ac:dyDescent="0.25">
      <c r="A15" s="1" t="s">
        <v>25</v>
      </c>
      <c r="B15" s="8">
        <v>2.55420974217542</v>
      </c>
      <c r="C15" s="10">
        <v>1.00072340352691E-82</v>
      </c>
      <c r="D15" s="8" t="s">
        <v>26</v>
      </c>
      <c r="E15" t="s">
        <v>27</v>
      </c>
    </row>
    <row r="16" spans="1:5" x14ac:dyDescent="0.25">
      <c r="A16" s="1" t="s">
        <v>2233</v>
      </c>
      <c r="B16" s="8">
        <v>-2.9710173380022198</v>
      </c>
      <c r="C16" s="10">
        <v>2.0576348425526599E-81</v>
      </c>
      <c r="D16" s="8" t="s">
        <v>2234</v>
      </c>
    </row>
    <row r="17" spans="1:5" x14ac:dyDescent="0.25">
      <c r="A17" s="1" t="s">
        <v>2140</v>
      </c>
      <c r="B17" s="8">
        <v>2.25814860091111</v>
      </c>
      <c r="C17" s="10">
        <v>6.0125255173250506E-67</v>
      </c>
      <c r="D17" s="8" t="s">
        <v>2141</v>
      </c>
      <c r="E17" t="s">
        <v>2142</v>
      </c>
    </row>
    <row r="18" spans="1:5" x14ac:dyDescent="0.25">
      <c r="A18" s="1" t="s">
        <v>1135</v>
      </c>
      <c r="B18" s="8">
        <v>1.7068204962354701</v>
      </c>
      <c r="C18" s="10">
        <v>8.5034144685988897E-66</v>
      </c>
      <c r="D18" s="8" t="s">
        <v>1136</v>
      </c>
      <c r="E18" t="s">
        <v>1137</v>
      </c>
    </row>
    <row r="19" spans="1:5" x14ac:dyDescent="0.25">
      <c r="A19" s="1" t="s">
        <v>1336</v>
      </c>
      <c r="B19" s="8">
        <v>1.7893770563428599</v>
      </c>
      <c r="C19" s="10">
        <v>3.96306796783656E-62</v>
      </c>
      <c r="D19" s="8" t="s">
        <v>1337</v>
      </c>
      <c r="E19" t="s">
        <v>1338</v>
      </c>
    </row>
    <row r="20" spans="1:5" x14ac:dyDescent="0.25">
      <c r="A20" s="1" t="s">
        <v>385</v>
      </c>
      <c r="B20" s="8">
        <v>1.52773497260081</v>
      </c>
      <c r="C20" s="10">
        <v>3.9793250699717898E-55</v>
      </c>
      <c r="D20" s="8" t="s">
        <v>386</v>
      </c>
      <c r="E20" t="s">
        <v>387</v>
      </c>
    </row>
    <row r="21" spans="1:5" x14ac:dyDescent="0.25">
      <c r="A21" s="1" t="s">
        <v>631</v>
      </c>
      <c r="B21" s="8">
        <v>1.5247845751517399</v>
      </c>
      <c r="C21" s="10">
        <v>8.5145445749857396E-50</v>
      </c>
      <c r="D21" s="8" t="s">
        <v>632</v>
      </c>
      <c r="E21" t="s">
        <v>633</v>
      </c>
    </row>
    <row r="22" spans="1:5" x14ac:dyDescent="0.25">
      <c r="A22" s="1" t="s">
        <v>154</v>
      </c>
      <c r="B22" s="8">
        <v>3.0990644302525401</v>
      </c>
      <c r="C22" s="10">
        <v>5.2215456892866301E-46</v>
      </c>
      <c r="D22" s="8" t="s">
        <v>155</v>
      </c>
      <c r="E22" t="s">
        <v>156</v>
      </c>
    </row>
    <row r="23" spans="1:5" x14ac:dyDescent="0.25">
      <c r="A23" s="1" t="s">
        <v>1267</v>
      </c>
      <c r="B23" s="8">
        <v>1.3143069303494299</v>
      </c>
      <c r="C23" s="10">
        <v>2.72958890321618E-42</v>
      </c>
      <c r="D23" s="8" t="s">
        <v>1268</v>
      </c>
      <c r="E23" t="s">
        <v>1269</v>
      </c>
    </row>
    <row r="24" spans="1:5" x14ac:dyDescent="0.25">
      <c r="A24" s="1" t="s">
        <v>1642</v>
      </c>
      <c r="B24" s="8">
        <v>1.8257399033471799</v>
      </c>
      <c r="C24" s="10">
        <v>2.7892095233210699E-39</v>
      </c>
      <c r="D24" s="8" t="s">
        <v>1643</v>
      </c>
      <c r="E24" t="s">
        <v>1644</v>
      </c>
    </row>
    <row r="25" spans="1:5" x14ac:dyDescent="0.25">
      <c r="A25" s="1" t="s">
        <v>1822</v>
      </c>
      <c r="B25" s="8">
        <v>-1.5681186879186899</v>
      </c>
      <c r="C25" s="10">
        <v>3.6078886500118601E-37</v>
      </c>
      <c r="D25" s="8" t="s">
        <v>1823</v>
      </c>
      <c r="E25" t="s">
        <v>1824</v>
      </c>
    </row>
    <row r="26" spans="1:5" x14ac:dyDescent="0.25">
      <c r="A26" s="1" t="s">
        <v>136</v>
      </c>
      <c r="B26" s="8">
        <v>-1.11484992971626</v>
      </c>
      <c r="C26" s="10">
        <v>6.4843241284259502E-35</v>
      </c>
      <c r="D26" s="8" t="s">
        <v>137</v>
      </c>
      <c r="E26" t="s">
        <v>138</v>
      </c>
    </row>
    <row r="27" spans="1:5" x14ac:dyDescent="0.25">
      <c r="A27" s="1" t="s">
        <v>1420</v>
      </c>
      <c r="B27" s="8">
        <v>1.2234659247302899</v>
      </c>
      <c r="C27" s="10">
        <v>8.0914279649504996E-35</v>
      </c>
      <c r="D27" s="8" t="s">
        <v>1421</v>
      </c>
      <c r="E27" t="s">
        <v>1422</v>
      </c>
    </row>
    <row r="28" spans="1:5" x14ac:dyDescent="0.25">
      <c r="A28" s="1" t="s">
        <v>1693</v>
      </c>
      <c r="B28" s="8">
        <v>1.30898271263306</v>
      </c>
      <c r="C28" s="10">
        <v>1.21959685833278E-33</v>
      </c>
      <c r="D28" s="8" t="s">
        <v>1694</v>
      </c>
      <c r="E28" t="s">
        <v>1695</v>
      </c>
    </row>
    <row r="29" spans="1:5" x14ac:dyDescent="0.25">
      <c r="A29" s="1" t="s">
        <v>772</v>
      </c>
      <c r="B29" s="8">
        <v>3.28527688542068</v>
      </c>
      <c r="C29" s="10">
        <v>1.32946171625298E-33</v>
      </c>
      <c r="D29" s="8" t="s">
        <v>773</v>
      </c>
      <c r="E29" t="s">
        <v>774</v>
      </c>
    </row>
    <row r="30" spans="1:5" x14ac:dyDescent="0.25">
      <c r="A30" s="1" t="s">
        <v>979</v>
      </c>
      <c r="B30" s="8">
        <v>-1.86011967442323</v>
      </c>
      <c r="C30" s="10">
        <v>1.8822037027154901E-32</v>
      </c>
      <c r="D30" s="8" t="s">
        <v>980</v>
      </c>
      <c r="E30" t="s">
        <v>981</v>
      </c>
    </row>
    <row r="31" spans="1:5" x14ac:dyDescent="0.25">
      <c r="A31" s="1" t="s">
        <v>1084</v>
      </c>
      <c r="B31" s="8">
        <v>1.1160548013999601</v>
      </c>
      <c r="C31" s="10">
        <v>2.7017392248322603E-32</v>
      </c>
      <c r="D31" s="8" t="s">
        <v>1085</v>
      </c>
      <c r="E31" t="s">
        <v>1086</v>
      </c>
    </row>
    <row r="32" spans="1:5" x14ac:dyDescent="0.25">
      <c r="A32" s="1" t="s">
        <v>190</v>
      </c>
      <c r="B32" s="8">
        <v>1.1263677794653999</v>
      </c>
      <c r="C32" s="10">
        <v>1.6390029253607601E-31</v>
      </c>
      <c r="D32" s="8" t="s">
        <v>191</v>
      </c>
      <c r="E32" t="s">
        <v>192</v>
      </c>
    </row>
    <row r="33" spans="1:5" x14ac:dyDescent="0.25">
      <c r="A33" s="1" t="s">
        <v>490</v>
      </c>
      <c r="B33" s="8">
        <v>1.26282723952466</v>
      </c>
      <c r="C33" s="10">
        <v>2.5348738041675001E-31</v>
      </c>
      <c r="D33" s="8" t="s">
        <v>491</v>
      </c>
      <c r="E33" t="s">
        <v>492</v>
      </c>
    </row>
    <row r="34" spans="1:5" x14ac:dyDescent="0.25">
      <c r="A34" s="1" t="s">
        <v>1270</v>
      </c>
      <c r="B34" s="8">
        <v>6.2279567090091401</v>
      </c>
      <c r="C34" s="10">
        <v>9.0909165713404094E-31</v>
      </c>
      <c r="D34" s="8" t="s">
        <v>1271</v>
      </c>
      <c r="E34" t="s">
        <v>1272</v>
      </c>
    </row>
    <row r="35" spans="1:5" x14ac:dyDescent="0.25">
      <c r="A35" s="1" t="s">
        <v>805</v>
      </c>
      <c r="B35" s="8">
        <v>3.9580419436114598</v>
      </c>
      <c r="C35" s="10">
        <v>2.01731350083107E-29</v>
      </c>
      <c r="D35" s="8" t="s">
        <v>806</v>
      </c>
      <c r="E35" t="s">
        <v>807</v>
      </c>
    </row>
    <row r="36" spans="1:5" x14ac:dyDescent="0.25">
      <c r="A36" s="1" t="s">
        <v>847</v>
      </c>
      <c r="B36" s="8">
        <v>1.1155114521879601</v>
      </c>
      <c r="C36" s="10">
        <v>4.2927689163064899E-28</v>
      </c>
      <c r="D36" s="8" t="s">
        <v>848</v>
      </c>
      <c r="E36" t="s">
        <v>849</v>
      </c>
    </row>
    <row r="37" spans="1:5" x14ac:dyDescent="0.25">
      <c r="A37" s="1" t="s">
        <v>1087</v>
      </c>
      <c r="B37" s="8">
        <v>1.0214167823371101</v>
      </c>
      <c r="C37" s="10">
        <v>1.8429002372429199E-27</v>
      </c>
      <c r="D37" s="8" t="s">
        <v>1088</v>
      </c>
      <c r="E37" t="s">
        <v>1089</v>
      </c>
    </row>
    <row r="38" spans="1:5" x14ac:dyDescent="0.25">
      <c r="A38" s="1" t="s">
        <v>340</v>
      </c>
      <c r="B38" s="8">
        <v>1.10575286213538</v>
      </c>
      <c r="C38" s="10">
        <v>2.8535422540541901E-27</v>
      </c>
      <c r="D38" s="8" t="s">
        <v>341</v>
      </c>
      <c r="E38" t="s">
        <v>342</v>
      </c>
    </row>
    <row r="39" spans="1:5" x14ac:dyDescent="0.25">
      <c r="A39" s="1" t="s">
        <v>1690</v>
      </c>
      <c r="B39" s="8">
        <v>1.2978353545043999</v>
      </c>
      <c r="C39" s="10">
        <v>2.7469179451031001E-26</v>
      </c>
      <c r="D39" s="8" t="s">
        <v>1691</v>
      </c>
      <c r="E39" t="s">
        <v>1692</v>
      </c>
    </row>
    <row r="40" spans="1:5" x14ac:dyDescent="0.25">
      <c r="A40" s="1" t="s">
        <v>1216</v>
      </c>
      <c r="B40" s="8">
        <v>2.2088193055926499</v>
      </c>
      <c r="C40" s="10">
        <v>5.0649275139570698E-26</v>
      </c>
      <c r="D40" s="8" t="s">
        <v>1217</v>
      </c>
      <c r="E40" t="s">
        <v>1218</v>
      </c>
    </row>
    <row r="41" spans="1:5" x14ac:dyDescent="0.25">
      <c r="A41" s="1" t="s">
        <v>1909</v>
      </c>
      <c r="B41" s="8">
        <v>1.8090599870688799</v>
      </c>
      <c r="C41" s="10">
        <v>5.6852450822878603E-26</v>
      </c>
      <c r="D41" s="8" t="s">
        <v>1910</v>
      </c>
      <c r="E41" t="s">
        <v>1911</v>
      </c>
    </row>
    <row r="42" spans="1:5" x14ac:dyDescent="0.25">
      <c r="A42" s="1" t="s">
        <v>1714</v>
      </c>
      <c r="B42" s="8">
        <v>4.0772945124134603</v>
      </c>
      <c r="C42" s="10">
        <v>1.50045016020079E-24</v>
      </c>
      <c r="D42" s="8" t="s">
        <v>1715</v>
      </c>
      <c r="E42" t="s">
        <v>1716</v>
      </c>
    </row>
    <row r="43" spans="1:5" x14ac:dyDescent="0.25">
      <c r="A43" s="1" t="s">
        <v>3</v>
      </c>
      <c r="B43" s="8">
        <v>1.3882267399172701</v>
      </c>
      <c r="C43" s="10">
        <v>1.5574553994997199E-24</v>
      </c>
      <c r="D43" s="8" t="s">
        <v>4</v>
      </c>
      <c r="E43" t="s">
        <v>5</v>
      </c>
    </row>
    <row r="44" spans="1:5" x14ac:dyDescent="0.25">
      <c r="A44" s="1" t="s">
        <v>1057</v>
      </c>
      <c r="B44" s="8">
        <v>4.8897400166110803</v>
      </c>
      <c r="C44" s="10">
        <v>1.5947850069677001E-24</v>
      </c>
      <c r="D44" s="8" t="s">
        <v>1058</v>
      </c>
      <c r="E44" t="s">
        <v>1059</v>
      </c>
    </row>
    <row r="45" spans="1:5" x14ac:dyDescent="0.25">
      <c r="A45" s="1" t="s">
        <v>304</v>
      </c>
      <c r="B45" s="8">
        <v>3.2396788463555302</v>
      </c>
      <c r="C45" s="10">
        <v>8.2979856934718601E-24</v>
      </c>
      <c r="D45" s="8" t="s">
        <v>305</v>
      </c>
      <c r="E45" t="s">
        <v>306</v>
      </c>
    </row>
    <row r="46" spans="1:5" x14ac:dyDescent="0.25">
      <c r="A46" s="1" t="s">
        <v>856</v>
      </c>
      <c r="B46" s="8">
        <v>1.2902625665603999</v>
      </c>
      <c r="C46" s="10">
        <v>1.08246818287223E-23</v>
      </c>
      <c r="D46" s="8" t="s">
        <v>857</v>
      </c>
      <c r="E46" t="s">
        <v>858</v>
      </c>
    </row>
    <row r="47" spans="1:5" x14ac:dyDescent="0.25">
      <c r="A47" s="1" t="s">
        <v>1657</v>
      </c>
      <c r="B47" s="8">
        <v>1.0459606376005</v>
      </c>
      <c r="C47" s="10">
        <v>1.13439092002909E-23</v>
      </c>
      <c r="D47" s="8" t="s">
        <v>1658</v>
      </c>
      <c r="E47" t="s">
        <v>1659</v>
      </c>
    </row>
    <row r="48" spans="1:5" x14ac:dyDescent="0.25">
      <c r="A48" s="1" t="s">
        <v>145</v>
      </c>
      <c r="B48" s="8">
        <v>1.4360712334080901</v>
      </c>
      <c r="C48" s="10">
        <v>1.36145958195391E-23</v>
      </c>
      <c r="D48" s="8" t="s">
        <v>146</v>
      </c>
      <c r="E48" t="s">
        <v>147</v>
      </c>
    </row>
    <row r="49" spans="1:5" x14ac:dyDescent="0.25">
      <c r="A49" s="1" t="s">
        <v>1504</v>
      </c>
      <c r="B49" s="8">
        <v>1.2552020125175001</v>
      </c>
      <c r="C49" s="10">
        <v>1.4668506432993801E-23</v>
      </c>
      <c r="D49" s="8" t="s">
        <v>1505</v>
      </c>
      <c r="E49" t="s">
        <v>1506</v>
      </c>
    </row>
    <row r="50" spans="1:5" x14ac:dyDescent="0.25">
      <c r="A50" s="1" t="s">
        <v>2056</v>
      </c>
      <c r="B50" s="8">
        <v>4.6742866900444602</v>
      </c>
      <c r="C50" s="10">
        <v>2.26705286581677E-23</v>
      </c>
      <c r="D50" s="8" t="s">
        <v>2057</v>
      </c>
      <c r="E50" t="s">
        <v>2058</v>
      </c>
    </row>
    <row r="51" spans="1:5" x14ac:dyDescent="0.25">
      <c r="A51" s="1" t="s">
        <v>922</v>
      </c>
      <c r="B51" s="8">
        <v>1.2296819304465401</v>
      </c>
      <c r="C51" s="10">
        <v>3.0628758707077798E-23</v>
      </c>
      <c r="D51" s="8" t="s">
        <v>923</v>
      </c>
      <c r="E51" t="s">
        <v>924</v>
      </c>
    </row>
    <row r="52" spans="1:5" x14ac:dyDescent="0.25">
      <c r="A52" s="1" t="s">
        <v>352</v>
      </c>
      <c r="B52" s="8">
        <v>1.0912317350941101</v>
      </c>
      <c r="C52" s="10">
        <v>9.0809766416533195E-23</v>
      </c>
      <c r="D52" s="8" t="s">
        <v>353</v>
      </c>
      <c r="E52" t="s">
        <v>354</v>
      </c>
    </row>
    <row r="53" spans="1:5" x14ac:dyDescent="0.25">
      <c r="A53" s="1" t="s">
        <v>334</v>
      </c>
      <c r="B53" s="8">
        <v>1.5794267581899399</v>
      </c>
      <c r="C53" s="10">
        <v>1.09363868768214E-22</v>
      </c>
      <c r="D53" s="8" t="s">
        <v>335</v>
      </c>
      <c r="E53" t="s">
        <v>336</v>
      </c>
    </row>
    <row r="54" spans="1:5" x14ac:dyDescent="0.25">
      <c r="A54" s="1" t="s">
        <v>409</v>
      </c>
      <c r="B54" s="8">
        <v>0.96383801984081596</v>
      </c>
      <c r="C54" s="10">
        <v>2.4190402997198498E-22</v>
      </c>
      <c r="D54" s="8" t="s">
        <v>410</v>
      </c>
      <c r="E54" t="s">
        <v>411</v>
      </c>
    </row>
    <row r="55" spans="1:5" x14ac:dyDescent="0.25">
      <c r="A55" s="1" t="s">
        <v>1000</v>
      </c>
      <c r="B55" s="8">
        <v>0.93716592188436698</v>
      </c>
      <c r="C55" s="10">
        <v>2.56475926389118E-22</v>
      </c>
      <c r="D55" s="8" t="s">
        <v>1001</v>
      </c>
      <c r="E55" t="s">
        <v>1002</v>
      </c>
    </row>
    <row r="56" spans="1:5" x14ac:dyDescent="0.25">
      <c r="A56" s="1" t="s">
        <v>481</v>
      </c>
      <c r="B56" s="8">
        <v>1.1724131352046701</v>
      </c>
      <c r="C56" s="10">
        <v>2.3831630457105201E-21</v>
      </c>
      <c r="D56" s="8" t="s">
        <v>482</v>
      </c>
      <c r="E56" t="s">
        <v>483</v>
      </c>
    </row>
    <row r="57" spans="1:5" x14ac:dyDescent="0.25">
      <c r="A57" s="1" t="s">
        <v>1213</v>
      </c>
      <c r="B57" s="8">
        <v>2.9264111900352399</v>
      </c>
      <c r="C57" s="10">
        <v>6.4540484581914203E-21</v>
      </c>
      <c r="D57" s="8" t="s">
        <v>1214</v>
      </c>
      <c r="E57" t="s">
        <v>1215</v>
      </c>
    </row>
    <row r="58" spans="1:5" x14ac:dyDescent="0.25">
      <c r="A58" s="1" t="s">
        <v>178</v>
      </c>
      <c r="B58" s="8">
        <v>4.6535723124644699</v>
      </c>
      <c r="C58" s="10">
        <v>6.5012240992257698E-21</v>
      </c>
      <c r="D58" s="8" t="s">
        <v>179</v>
      </c>
      <c r="E58" t="s">
        <v>180</v>
      </c>
    </row>
    <row r="59" spans="1:5" x14ac:dyDescent="0.25">
      <c r="A59" s="1" t="s">
        <v>589</v>
      </c>
      <c r="B59" s="8">
        <v>0.97493141383854098</v>
      </c>
      <c r="C59" s="10">
        <v>1.6608029142963501E-20</v>
      </c>
      <c r="D59" s="8" t="s">
        <v>590</v>
      </c>
      <c r="E59" t="s">
        <v>591</v>
      </c>
    </row>
    <row r="60" spans="1:5" x14ac:dyDescent="0.25">
      <c r="A60" s="1" t="s">
        <v>724</v>
      </c>
      <c r="B60" s="8">
        <v>1.0067958525030101</v>
      </c>
      <c r="C60" s="10">
        <v>8.0415703305877898E-20</v>
      </c>
      <c r="D60" s="8" t="s">
        <v>725</v>
      </c>
      <c r="E60" t="s">
        <v>726</v>
      </c>
    </row>
    <row r="61" spans="1:5" x14ac:dyDescent="0.25">
      <c r="A61" s="1" t="s">
        <v>2152</v>
      </c>
      <c r="B61" s="8">
        <f>-10</f>
        <v>-10</v>
      </c>
      <c r="C61" s="10">
        <v>1.8234070148858201E-19</v>
      </c>
      <c r="D61" s="8" t="s">
        <v>2153</v>
      </c>
      <c r="E61" t="s">
        <v>2154</v>
      </c>
    </row>
    <row r="62" spans="1:5" x14ac:dyDescent="0.25">
      <c r="A62" s="1" t="s">
        <v>889</v>
      </c>
      <c r="B62" s="8">
        <v>1.0038383599296099</v>
      </c>
      <c r="C62" s="10">
        <v>9.1212979607819599E-19</v>
      </c>
      <c r="D62" s="8" t="s">
        <v>890</v>
      </c>
      <c r="E62" t="s">
        <v>891</v>
      </c>
    </row>
    <row r="63" spans="1:5" x14ac:dyDescent="0.25">
      <c r="A63" s="1" t="s">
        <v>682</v>
      </c>
      <c r="B63" s="8">
        <v>2.2638788564382701</v>
      </c>
      <c r="C63" s="10">
        <v>2.7301871467448301E-18</v>
      </c>
      <c r="D63" s="8" t="s">
        <v>683</v>
      </c>
      <c r="E63" t="s">
        <v>684</v>
      </c>
    </row>
    <row r="64" spans="1:5" x14ac:dyDescent="0.25">
      <c r="A64" s="1" t="s">
        <v>1033</v>
      </c>
      <c r="B64" s="8">
        <v>1.86882283804972</v>
      </c>
      <c r="C64" s="10">
        <v>8.8472699135291905E-18</v>
      </c>
      <c r="D64" s="8" t="s">
        <v>1034</v>
      </c>
      <c r="E64" t="s">
        <v>1035</v>
      </c>
    </row>
    <row r="65" spans="1:5" x14ac:dyDescent="0.25">
      <c r="A65" s="1" t="s">
        <v>10</v>
      </c>
      <c r="B65" s="8">
        <v>1.0172765310018199</v>
      </c>
      <c r="C65" s="10">
        <v>1.3125448682426199E-17</v>
      </c>
      <c r="D65" s="8" t="s">
        <v>11</v>
      </c>
      <c r="E65" t="s">
        <v>12</v>
      </c>
    </row>
    <row r="66" spans="1:5" x14ac:dyDescent="0.25">
      <c r="A66" s="1" t="s">
        <v>448</v>
      </c>
      <c r="B66" s="8">
        <v>1.0475383839960699</v>
      </c>
      <c r="C66" s="10">
        <v>2.7656717082916098E-17</v>
      </c>
      <c r="D66" s="8" t="s">
        <v>449</v>
      </c>
      <c r="E66" t="s">
        <v>450</v>
      </c>
    </row>
    <row r="67" spans="1:5" x14ac:dyDescent="0.25">
      <c r="A67" s="1" t="s">
        <v>556</v>
      </c>
      <c r="B67" s="8">
        <v>0.85424747709813598</v>
      </c>
      <c r="C67" s="10">
        <v>7.4798993253759306E-17</v>
      </c>
      <c r="D67" s="8" t="s">
        <v>557</v>
      </c>
      <c r="E67" t="s">
        <v>558</v>
      </c>
    </row>
    <row r="68" spans="1:5" x14ac:dyDescent="0.25">
      <c r="A68" s="1" t="s">
        <v>1552</v>
      </c>
      <c r="B68" s="8">
        <v>2.06422695221171</v>
      </c>
      <c r="C68" s="10">
        <v>1.4781145283077001E-16</v>
      </c>
      <c r="D68" s="8" t="s">
        <v>1553</v>
      </c>
      <c r="E68" t="s">
        <v>1554</v>
      </c>
    </row>
    <row r="69" spans="1:5" x14ac:dyDescent="0.25">
      <c r="A69" s="1" t="s">
        <v>925</v>
      </c>
      <c r="B69" s="8">
        <v>1.54494800792414</v>
      </c>
      <c r="C69" s="10">
        <v>2.0446453869359501E-16</v>
      </c>
      <c r="D69" s="8" t="s">
        <v>926</v>
      </c>
      <c r="E69" t="s">
        <v>927</v>
      </c>
    </row>
    <row r="70" spans="1:5" x14ac:dyDescent="0.25">
      <c r="A70" s="1" t="s">
        <v>643</v>
      </c>
      <c r="B70" s="8">
        <v>1.11031764087995</v>
      </c>
      <c r="C70" s="10">
        <v>2.7506160133191298E-16</v>
      </c>
      <c r="D70" s="8" t="s">
        <v>644</v>
      </c>
      <c r="E70" t="s">
        <v>645</v>
      </c>
    </row>
    <row r="71" spans="1:5" x14ac:dyDescent="0.25">
      <c r="A71" s="1" t="s">
        <v>376</v>
      </c>
      <c r="B71" s="8">
        <v>1.03323966434541</v>
      </c>
      <c r="C71" s="10">
        <v>3.1858885274461199E-16</v>
      </c>
      <c r="D71" s="8" t="s">
        <v>377</v>
      </c>
      <c r="E71" t="s">
        <v>378</v>
      </c>
    </row>
    <row r="72" spans="1:5" x14ac:dyDescent="0.25">
      <c r="A72" s="1" t="s">
        <v>1060</v>
      </c>
      <c r="B72" s="8">
        <v>1.2395481307796301</v>
      </c>
      <c r="C72" s="10">
        <v>7.9843439965703704E-16</v>
      </c>
      <c r="D72" s="8" t="s">
        <v>1061</v>
      </c>
      <c r="E72" t="s">
        <v>1062</v>
      </c>
    </row>
    <row r="73" spans="1:5" x14ac:dyDescent="0.25">
      <c r="A73" s="1" t="s">
        <v>943</v>
      </c>
      <c r="B73" s="8">
        <v>1.52138027057159</v>
      </c>
      <c r="C73" s="10">
        <v>1.5314047510065701E-15</v>
      </c>
      <c r="D73" s="8" t="s">
        <v>944</v>
      </c>
      <c r="E73" t="s">
        <v>945</v>
      </c>
    </row>
    <row r="74" spans="1:5" x14ac:dyDescent="0.25">
      <c r="A74" s="1" t="s">
        <v>994</v>
      </c>
      <c r="B74" s="8">
        <v>1.60806017962196</v>
      </c>
      <c r="C74" s="10">
        <v>1.7371025367568401E-15</v>
      </c>
      <c r="D74" s="8" t="s">
        <v>995</v>
      </c>
      <c r="E74" t="s">
        <v>996</v>
      </c>
    </row>
    <row r="75" spans="1:5" x14ac:dyDescent="0.25">
      <c r="A75" s="1" t="s">
        <v>1576</v>
      </c>
      <c r="B75" s="8">
        <v>0.80136223057781897</v>
      </c>
      <c r="C75" s="10">
        <v>1.7371025367568401E-15</v>
      </c>
      <c r="D75" s="8" t="s">
        <v>1577</v>
      </c>
      <c r="E75" t="s">
        <v>1578</v>
      </c>
    </row>
    <row r="76" spans="1:5" x14ac:dyDescent="0.25">
      <c r="A76" s="1" t="s">
        <v>2149</v>
      </c>
      <c r="B76" s="8">
        <v>10</v>
      </c>
      <c r="C76" s="10">
        <v>1.7371025367568401E-15</v>
      </c>
      <c r="D76" s="8" t="s">
        <v>2150</v>
      </c>
      <c r="E76" t="s">
        <v>2151</v>
      </c>
    </row>
    <row r="77" spans="1:5" x14ac:dyDescent="0.25">
      <c r="A77" s="1" t="s">
        <v>2068</v>
      </c>
      <c r="B77" s="8">
        <v>0.96256624262849999</v>
      </c>
      <c r="C77" s="10">
        <v>8.6498784616726907E-15</v>
      </c>
      <c r="D77" s="8" t="s">
        <v>2069</v>
      </c>
      <c r="E77" t="s">
        <v>2070</v>
      </c>
    </row>
    <row r="78" spans="1:5" x14ac:dyDescent="0.25">
      <c r="A78" s="1" t="s">
        <v>139</v>
      </c>
      <c r="B78" s="8">
        <v>0.803287885318271</v>
      </c>
      <c r="C78" s="10">
        <v>1.36201282789326E-14</v>
      </c>
      <c r="D78" s="8" t="s">
        <v>140</v>
      </c>
      <c r="E78" t="s">
        <v>141</v>
      </c>
    </row>
    <row r="79" spans="1:5" x14ac:dyDescent="0.25">
      <c r="A79" s="1" t="s">
        <v>1840</v>
      </c>
      <c r="B79" s="8">
        <v>0.82527190269918405</v>
      </c>
      <c r="C79" s="10">
        <v>2.06092447091518E-14</v>
      </c>
      <c r="D79" s="8" t="s">
        <v>1841</v>
      </c>
      <c r="E79" t="s">
        <v>1842</v>
      </c>
    </row>
    <row r="80" spans="1:5" x14ac:dyDescent="0.25">
      <c r="A80" s="1" t="s">
        <v>445</v>
      </c>
      <c r="B80" s="8">
        <v>10</v>
      </c>
      <c r="C80" s="10">
        <v>1.2615247751801701E-13</v>
      </c>
      <c r="D80" s="8" t="s">
        <v>446</v>
      </c>
      <c r="E80" t="s">
        <v>447</v>
      </c>
    </row>
    <row r="81" spans="1:5" x14ac:dyDescent="0.25">
      <c r="A81" s="1" t="s">
        <v>220</v>
      </c>
      <c r="B81" s="8">
        <v>0.74204601120650004</v>
      </c>
      <c r="C81" s="10">
        <v>2.6837166457661602E-13</v>
      </c>
      <c r="D81" s="8" t="s">
        <v>221</v>
      </c>
      <c r="E81" t="s">
        <v>222</v>
      </c>
    </row>
    <row r="82" spans="1:5" x14ac:dyDescent="0.25">
      <c r="A82" s="1" t="s">
        <v>1798</v>
      </c>
      <c r="B82" s="8">
        <v>2.6312814017858299</v>
      </c>
      <c r="C82" s="10">
        <v>2.7600165850494699E-13</v>
      </c>
      <c r="D82" s="8" t="s">
        <v>1799</v>
      </c>
      <c r="E82" t="s">
        <v>1800</v>
      </c>
    </row>
    <row r="83" spans="1:5" x14ac:dyDescent="0.25">
      <c r="A83" s="1" t="s">
        <v>2062</v>
      </c>
      <c r="B83" s="8">
        <v>-1.1880652868461701</v>
      </c>
      <c r="C83" s="10">
        <v>3.4551151528112301E-13</v>
      </c>
      <c r="D83" s="8" t="s">
        <v>2063</v>
      </c>
      <c r="E83" t="s">
        <v>2064</v>
      </c>
    </row>
    <row r="84" spans="1:5" x14ac:dyDescent="0.25">
      <c r="A84" s="1" t="s">
        <v>175</v>
      </c>
      <c r="B84" s="8">
        <v>0.76087127276511801</v>
      </c>
      <c r="C84" s="10">
        <v>3.6153675068853899E-13</v>
      </c>
      <c r="D84" s="8" t="s">
        <v>176</v>
      </c>
      <c r="E84" t="s">
        <v>177</v>
      </c>
    </row>
    <row r="85" spans="1:5" x14ac:dyDescent="0.25">
      <c r="A85" s="1" t="s">
        <v>1006</v>
      </c>
      <c r="B85" s="8">
        <v>0.72223068742872998</v>
      </c>
      <c r="C85" s="10">
        <v>6.0808001006857597E-13</v>
      </c>
      <c r="D85" s="8" t="s">
        <v>1007</v>
      </c>
      <c r="E85" t="s">
        <v>1008</v>
      </c>
    </row>
    <row r="86" spans="1:5" x14ac:dyDescent="0.25">
      <c r="A86" s="1" t="s">
        <v>163</v>
      </c>
      <c r="B86" s="8">
        <v>1.33219018229046</v>
      </c>
      <c r="C86" s="10">
        <v>1.03442893478902E-12</v>
      </c>
      <c r="D86" s="8" t="s">
        <v>164</v>
      </c>
      <c r="E86" t="s">
        <v>165</v>
      </c>
    </row>
    <row r="87" spans="1:5" x14ac:dyDescent="0.25">
      <c r="A87" s="1" t="s">
        <v>253</v>
      </c>
      <c r="B87" s="8">
        <v>0.80035006048883595</v>
      </c>
      <c r="C87" s="10">
        <v>1.7706515250261299E-12</v>
      </c>
      <c r="D87" s="8" t="s">
        <v>254</v>
      </c>
      <c r="E87" t="s">
        <v>255</v>
      </c>
    </row>
    <row r="88" spans="1:5" x14ac:dyDescent="0.25">
      <c r="A88" s="1" t="s">
        <v>1930</v>
      </c>
      <c r="B88" s="8">
        <v>0.75614668159556497</v>
      </c>
      <c r="C88" s="10">
        <v>4.03430188011335E-12</v>
      </c>
      <c r="D88" s="8" t="s">
        <v>1931</v>
      </c>
      <c r="E88" t="s">
        <v>1932</v>
      </c>
    </row>
    <row r="89" spans="1:5" x14ac:dyDescent="0.25">
      <c r="A89" s="1" t="s">
        <v>988</v>
      </c>
      <c r="B89" s="8">
        <v>0.74927805081534005</v>
      </c>
      <c r="C89" s="10">
        <v>5.2115037990481198E-12</v>
      </c>
      <c r="D89" s="8" t="s">
        <v>989</v>
      </c>
      <c r="E89" t="s">
        <v>990</v>
      </c>
    </row>
    <row r="90" spans="1:5" x14ac:dyDescent="0.25">
      <c r="A90" s="1" t="s">
        <v>1807</v>
      </c>
      <c r="B90" s="8">
        <v>0.81253944848543502</v>
      </c>
      <c r="C90" s="10">
        <v>5.9846829216720403E-12</v>
      </c>
      <c r="D90" s="8" t="s">
        <v>1808</v>
      </c>
      <c r="E90" t="s">
        <v>1809</v>
      </c>
    </row>
    <row r="91" spans="1:5" x14ac:dyDescent="0.25">
      <c r="A91" s="1" t="s">
        <v>1378</v>
      </c>
      <c r="B91" s="8">
        <v>1.13973810452044</v>
      </c>
      <c r="C91" s="10">
        <v>7.5551941426183604E-12</v>
      </c>
      <c r="D91" s="8" t="s">
        <v>1379</v>
      </c>
      <c r="E91" t="s">
        <v>1380</v>
      </c>
    </row>
    <row r="92" spans="1:5" x14ac:dyDescent="0.25">
      <c r="A92" s="1" t="s">
        <v>130</v>
      </c>
      <c r="B92" s="8">
        <v>0.71669960787213205</v>
      </c>
      <c r="C92" s="10">
        <v>9.9748097229764794E-12</v>
      </c>
      <c r="D92" s="8" t="s">
        <v>131</v>
      </c>
      <c r="E92" t="s">
        <v>132</v>
      </c>
    </row>
    <row r="93" spans="1:5" x14ac:dyDescent="0.25">
      <c r="A93" s="1" t="s">
        <v>493</v>
      </c>
      <c r="B93" s="8">
        <v>1.16939431887114</v>
      </c>
      <c r="C93" s="10">
        <v>1.4840096490446501E-11</v>
      </c>
      <c r="D93" s="8" t="s">
        <v>494</v>
      </c>
      <c r="E93" t="s">
        <v>495</v>
      </c>
    </row>
    <row r="94" spans="1:5" x14ac:dyDescent="0.25">
      <c r="A94" s="1" t="s">
        <v>1444</v>
      </c>
      <c r="B94" s="8">
        <v>1.8870257589533499</v>
      </c>
      <c r="C94" s="10">
        <v>1.84918562525828E-11</v>
      </c>
      <c r="D94" s="8" t="s">
        <v>1445</v>
      </c>
      <c r="E94" t="s">
        <v>1446</v>
      </c>
    </row>
    <row r="95" spans="1:5" x14ac:dyDescent="0.25">
      <c r="A95" s="1" t="s">
        <v>487</v>
      </c>
      <c r="B95" s="8">
        <v>1.0821881612807001</v>
      </c>
      <c r="C95" s="10">
        <v>2.1606414080455E-11</v>
      </c>
      <c r="D95" s="8" t="s">
        <v>488</v>
      </c>
      <c r="E95" t="s">
        <v>489</v>
      </c>
    </row>
    <row r="96" spans="1:5" x14ac:dyDescent="0.25">
      <c r="A96" s="1" t="s">
        <v>484</v>
      </c>
      <c r="B96" s="8">
        <v>1.66192277544264</v>
      </c>
      <c r="C96" s="10">
        <v>2.3659981707590001E-11</v>
      </c>
      <c r="D96" s="8" t="s">
        <v>485</v>
      </c>
      <c r="E96" t="s">
        <v>486</v>
      </c>
    </row>
    <row r="97" spans="1:5" x14ac:dyDescent="0.25">
      <c r="A97" s="1" t="s">
        <v>1801</v>
      </c>
      <c r="B97" s="8">
        <v>0.68927360999922804</v>
      </c>
      <c r="C97" s="10">
        <v>2.3659981707590001E-11</v>
      </c>
      <c r="D97" s="8" t="s">
        <v>1802</v>
      </c>
      <c r="E97" t="s">
        <v>1803</v>
      </c>
    </row>
    <row r="98" spans="1:5" x14ac:dyDescent="0.25">
      <c r="A98" s="1" t="s">
        <v>469</v>
      </c>
      <c r="B98" s="8">
        <v>0.75769552086745995</v>
      </c>
      <c r="C98" s="10">
        <v>3.9372046219866701E-11</v>
      </c>
      <c r="D98" s="8" t="s">
        <v>470</v>
      </c>
      <c r="E98" t="s">
        <v>471</v>
      </c>
    </row>
    <row r="99" spans="1:5" x14ac:dyDescent="0.25">
      <c r="A99" s="1" t="s">
        <v>1633</v>
      </c>
      <c r="B99" s="8">
        <v>0.84475366860429302</v>
      </c>
      <c r="C99" s="10">
        <v>4.96464743265702E-11</v>
      </c>
      <c r="D99" s="8" t="s">
        <v>1634</v>
      </c>
      <c r="E99" t="s">
        <v>1635</v>
      </c>
    </row>
    <row r="100" spans="1:5" x14ac:dyDescent="0.25">
      <c r="A100" s="1" t="s">
        <v>478</v>
      </c>
      <c r="B100" s="8">
        <v>0.75811701975887602</v>
      </c>
      <c r="C100" s="10">
        <v>5.6567203852985797E-11</v>
      </c>
      <c r="D100" s="8" t="s">
        <v>479</v>
      </c>
      <c r="E100" t="s">
        <v>480</v>
      </c>
    </row>
    <row r="101" spans="1:5" x14ac:dyDescent="0.25">
      <c r="A101" s="1" t="s">
        <v>109</v>
      </c>
      <c r="B101" s="8">
        <v>2.2744385527851199</v>
      </c>
      <c r="C101" s="10">
        <v>6.6494815223845596E-11</v>
      </c>
      <c r="D101" s="8" t="s">
        <v>110</v>
      </c>
      <c r="E101" t="s">
        <v>111</v>
      </c>
    </row>
    <row r="102" spans="1:5" x14ac:dyDescent="0.25">
      <c r="A102" s="1" t="s">
        <v>2041</v>
      </c>
      <c r="B102" s="8">
        <v>3.3811796005858099</v>
      </c>
      <c r="C102" s="10">
        <v>7.8166668198573096E-11</v>
      </c>
      <c r="D102" s="8" t="s">
        <v>2042</v>
      </c>
      <c r="E102" t="s">
        <v>2043</v>
      </c>
    </row>
    <row r="103" spans="1:5" x14ac:dyDescent="0.25">
      <c r="A103" s="1" t="s">
        <v>1081</v>
      </c>
      <c r="B103" s="8">
        <v>0.68483243192811805</v>
      </c>
      <c r="C103" s="10">
        <v>1.02807502213312E-10</v>
      </c>
      <c r="D103" s="8" t="s">
        <v>1082</v>
      </c>
      <c r="E103" t="s">
        <v>1083</v>
      </c>
    </row>
    <row r="104" spans="1:5" x14ac:dyDescent="0.25">
      <c r="A104" s="1" t="s">
        <v>1990</v>
      </c>
      <c r="B104" s="8">
        <v>-1.6151667061020201</v>
      </c>
      <c r="C104" s="10">
        <v>1.12824357017808E-10</v>
      </c>
      <c r="D104" s="8" t="s">
        <v>1991</v>
      </c>
      <c r="E104" t="s">
        <v>1992</v>
      </c>
    </row>
    <row r="105" spans="1:5" x14ac:dyDescent="0.25">
      <c r="A105" s="1" t="s">
        <v>787</v>
      </c>
      <c r="B105" s="8">
        <v>0.78712040568605801</v>
      </c>
      <c r="C105" s="10">
        <v>1.25358393071594E-10</v>
      </c>
      <c r="D105" s="8" t="s">
        <v>788</v>
      </c>
      <c r="E105" t="s">
        <v>789</v>
      </c>
    </row>
    <row r="106" spans="1:5" x14ac:dyDescent="0.25">
      <c r="A106" s="1" t="s">
        <v>265</v>
      </c>
      <c r="B106" s="8">
        <v>1.59252392842351</v>
      </c>
      <c r="C106" s="10">
        <v>1.3144413505886401E-10</v>
      </c>
      <c r="D106" s="8" t="s">
        <v>266</v>
      </c>
      <c r="E106" t="s">
        <v>267</v>
      </c>
    </row>
    <row r="107" spans="1:5" x14ac:dyDescent="0.25">
      <c r="A107" s="1" t="s">
        <v>55</v>
      </c>
      <c r="B107" s="8">
        <v>1.8508355996013299</v>
      </c>
      <c r="C107" s="10">
        <v>1.3826812403273801E-10</v>
      </c>
      <c r="D107" s="8" t="s">
        <v>56</v>
      </c>
      <c r="E107" t="s">
        <v>57</v>
      </c>
    </row>
    <row r="108" spans="1:5" x14ac:dyDescent="0.25">
      <c r="A108" s="1" t="s">
        <v>49</v>
      </c>
      <c r="B108" s="8">
        <v>0.66361593433970401</v>
      </c>
      <c r="C108" s="10">
        <v>1.4363378448682801E-10</v>
      </c>
      <c r="D108" s="8" t="s">
        <v>50</v>
      </c>
      <c r="E108" t="s">
        <v>51</v>
      </c>
    </row>
    <row r="109" spans="1:5" x14ac:dyDescent="0.25">
      <c r="A109" s="1" t="s">
        <v>1579</v>
      </c>
      <c r="B109" s="8">
        <v>0.90651853352242795</v>
      </c>
      <c r="C109" s="10">
        <v>1.4363378448682801E-10</v>
      </c>
      <c r="D109" s="8" t="s">
        <v>1580</v>
      </c>
      <c r="E109" t="s">
        <v>1581</v>
      </c>
    </row>
    <row r="110" spans="1:5" x14ac:dyDescent="0.25">
      <c r="A110" s="1" t="s">
        <v>1948</v>
      </c>
      <c r="B110" s="8">
        <v>2.48328038930882</v>
      </c>
      <c r="C110" s="10">
        <v>1.4363378448682801E-10</v>
      </c>
      <c r="D110" s="8" t="s">
        <v>1949</v>
      </c>
      <c r="E110" t="s">
        <v>1950</v>
      </c>
    </row>
    <row r="111" spans="1:5" x14ac:dyDescent="0.25">
      <c r="A111" s="1" t="s">
        <v>1207</v>
      </c>
      <c r="B111" s="8">
        <v>3.2107200415528401</v>
      </c>
      <c r="C111" s="10">
        <v>1.6813899650691299E-10</v>
      </c>
      <c r="D111" s="8" t="s">
        <v>1208</v>
      </c>
      <c r="E111" t="s">
        <v>1209</v>
      </c>
    </row>
    <row r="112" spans="1:5" x14ac:dyDescent="0.25">
      <c r="A112" s="1" t="s">
        <v>583</v>
      </c>
      <c r="B112" s="8">
        <v>0.71516447343301504</v>
      </c>
      <c r="C112" s="10">
        <v>1.92812837865739E-10</v>
      </c>
      <c r="D112" s="8" t="s">
        <v>584</v>
      </c>
      <c r="E112" t="s">
        <v>585</v>
      </c>
    </row>
    <row r="113" spans="1:5" x14ac:dyDescent="0.25">
      <c r="A113" s="1" t="s">
        <v>454</v>
      </c>
      <c r="B113" s="8">
        <v>0.70048728751122102</v>
      </c>
      <c r="C113" s="10">
        <v>2.2712705106722999E-10</v>
      </c>
      <c r="D113" s="8" t="s">
        <v>455</v>
      </c>
      <c r="E113" t="s">
        <v>456</v>
      </c>
    </row>
    <row r="114" spans="1:5" x14ac:dyDescent="0.25">
      <c r="A114" s="1" t="s">
        <v>634</v>
      </c>
      <c r="B114" s="8">
        <v>0.93740058010819605</v>
      </c>
      <c r="C114" s="10">
        <v>2.35451592726681E-10</v>
      </c>
      <c r="D114" s="8" t="s">
        <v>635</v>
      </c>
      <c r="E114" t="s">
        <v>636</v>
      </c>
    </row>
    <row r="115" spans="1:5" x14ac:dyDescent="0.25">
      <c r="A115" s="1" t="s">
        <v>637</v>
      </c>
      <c r="B115" s="8">
        <v>0.81881558495794804</v>
      </c>
      <c r="C115" s="10">
        <v>2.35462520601362E-10</v>
      </c>
      <c r="D115" s="8" t="s">
        <v>638</v>
      </c>
      <c r="E115" t="s">
        <v>639</v>
      </c>
    </row>
    <row r="116" spans="1:5" x14ac:dyDescent="0.25">
      <c r="A116" s="1" t="s">
        <v>229</v>
      </c>
      <c r="B116" s="8">
        <v>0.63729951302541799</v>
      </c>
      <c r="C116" s="10">
        <v>2.7054946361206399E-10</v>
      </c>
      <c r="D116" s="8" t="s">
        <v>230</v>
      </c>
      <c r="E116" t="s">
        <v>231</v>
      </c>
    </row>
    <row r="117" spans="1:5" x14ac:dyDescent="0.25">
      <c r="A117" s="1" t="s">
        <v>1012</v>
      </c>
      <c r="B117" s="8">
        <v>0.97903459229885603</v>
      </c>
      <c r="C117" s="10">
        <v>2.9351217060647399E-10</v>
      </c>
      <c r="D117" s="8" t="s">
        <v>1013</v>
      </c>
      <c r="E117" t="s">
        <v>1014</v>
      </c>
    </row>
    <row r="118" spans="1:5" x14ac:dyDescent="0.25">
      <c r="A118" s="1" t="s">
        <v>2194</v>
      </c>
      <c r="B118" s="8">
        <v>-0.76747174754476599</v>
      </c>
      <c r="C118" s="10">
        <v>3.27339915337027E-10</v>
      </c>
      <c r="D118" s="8" t="s">
        <v>2195</v>
      </c>
      <c r="E118" t="s">
        <v>2196</v>
      </c>
    </row>
    <row r="119" spans="1:5" x14ac:dyDescent="0.25">
      <c r="A119" s="1" t="s">
        <v>907</v>
      </c>
      <c r="B119" s="8">
        <v>-1.5118008281173401</v>
      </c>
      <c r="C119" s="10">
        <v>4.5416155333000502E-10</v>
      </c>
      <c r="D119" s="8" t="s">
        <v>908</v>
      </c>
      <c r="E119" t="s">
        <v>909</v>
      </c>
    </row>
    <row r="120" spans="1:5" x14ac:dyDescent="0.25">
      <c r="A120" s="1" t="s">
        <v>2116</v>
      </c>
      <c r="B120" s="8">
        <v>-3.5649173216246801</v>
      </c>
      <c r="C120" s="10">
        <v>4.55354793282434E-10</v>
      </c>
      <c r="D120" s="8" t="s">
        <v>2117</v>
      </c>
      <c r="E120" t="s">
        <v>2118</v>
      </c>
    </row>
    <row r="121" spans="1:5" x14ac:dyDescent="0.25">
      <c r="A121" s="1" t="s">
        <v>1777</v>
      </c>
      <c r="B121" s="8">
        <v>0.65965903350232502</v>
      </c>
      <c r="C121" s="10">
        <v>4.61925489788698E-10</v>
      </c>
      <c r="D121" s="8" t="s">
        <v>1778</v>
      </c>
      <c r="E121" t="s">
        <v>1779</v>
      </c>
    </row>
    <row r="122" spans="1:5" x14ac:dyDescent="0.25">
      <c r="A122" s="1" t="s">
        <v>802</v>
      </c>
      <c r="B122" s="8">
        <v>2.41288829594418</v>
      </c>
      <c r="C122" s="10">
        <v>5.1321681280366196E-10</v>
      </c>
      <c r="D122" s="8" t="s">
        <v>803</v>
      </c>
      <c r="E122" t="s">
        <v>804</v>
      </c>
    </row>
    <row r="123" spans="1:5" x14ac:dyDescent="0.25">
      <c r="A123" s="1" t="s">
        <v>1669</v>
      </c>
      <c r="B123" s="8">
        <v>0.97280428022875198</v>
      </c>
      <c r="C123" s="10">
        <v>6.1095063178913496E-10</v>
      </c>
      <c r="D123" s="8" t="s">
        <v>1670</v>
      </c>
      <c r="E123" t="s">
        <v>1671</v>
      </c>
    </row>
    <row r="124" spans="1:5" x14ac:dyDescent="0.25">
      <c r="A124" s="1" t="s">
        <v>613</v>
      </c>
      <c r="B124" s="8">
        <v>3.43359613692256</v>
      </c>
      <c r="C124" s="10">
        <v>7.1516090197302895E-10</v>
      </c>
      <c r="D124" s="8" t="s">
        <v>614</v>
      </c>
      <c r="E124" t="s">
        <v>615</v>
      </c>
    </row>
    <row r="125" spans="1:5" x14ac:dyDescent="0.25">
      <c r="A125" s="1" t="s">
        <v>2032</v>
      </c>
      <c r="B125" s="8">
        <v>4.3865137388198097</v>
      </c>
      <c r="C125" s="10">
        <v>7.2586810337616301E-10</v>
      </c>
      <c r="D125" s="8" t="s">
        <v>2033</v>
      </c>
      <c r="E125" t="s">
        <v>2034</v>
      </c>
    </row>
    <row r="126" spans="1:5" x14ac:dyDescent="0.25">
      <c r="A126" s="1" t="s">
        <v>1186</v>
      </c>
      <c r="B126" s="8">
        <v>1.41674639618448</v>
      </c>
      <c r="C126" s="10">
        <v>7.4644482558236198E-10</v>
      </c>
      <c r="D126" s="8" t="s">
        <v>1187</v>
      </c>
      <c r="E126" t="s">
        <v>1188</v>
      </c>
    </row>
    <row r="127" spans="1:5" x14ac:dyDescent="0.25">
      <c r="A127" s="1" t="s">
        <v>685</v>
      </c>
      <c r="B127" s="8">
        <v>0.92885124155957899</v>
      </c>
      <c r="C127" s="10">
        <v>7.7112376899546996E-10</v>
      </c>
      <c r="D127" s="8" t="s">
        <v>686</v>
      </c>
      <c r="E127" t="s">
        <v>687</v>
      </c>
    </row>
    <row r="128" spans="1:5" x14ac:dyDescent="0.25">
      <c r="A128" s="1" t="s">
        <v>547</v>
      </c>
      <c r="B128" s="8">
        <v>0.79589074676296101</v>
      </c>
      <c r="C128" s="10">
        <v>8.1966360606401304E-10</v>
      </c>
      <c r="D128" s="8" t="s">
        <v>548</v>
      </c>
      <c r="E128" t="s">
        <v>549</v>
      </c>
    </row>
    <row r="129" spans="1:5" x14ac:dyDescent="0.25">
      <c r="A129" s="1" t="s">
        <v>1975</v>
      </c>
      <c r="B129" s="8">
        <v>2.2200683290709402</v>
      </c>
      <c r="C129" s="10">
        <v>9.5843858938532806E-10</v>
      </c>
      <c r="D129" s="8" t="s">
        <v>1976</v>
      </c>
      <c r="E129" t="s">
        <v>1977</v>
      </c>
    </row>
    <row r="130" spans="1:5" x14ac:dyDescent="0.25">
      <c r="A130" s="1" t="s">
        <v>508</v>
      </c>
      <c r="B130" s="8">
        <v>3.1792307527883099</v>
      </c>
      <c r="C130" s="10">
        <v>9.81812586568851E-10</v>
      </c>
      <c r="D130" s="8" t="s">
        <v>509</v>
      </c>
      <c r="E130" t="s">
        <v>510</v>
      </c>
    </row>
    <row r="131" spans="1:5" x14ac:dyDescent="0.25">
      <c r="A131" s="1" t="s">
        <v>1768</v>
      </c>
      <c r="B131" s="8">
        <v>0.75050021679950696</v>
      </c>
      <c r="C131" s="10">
        <v>1.06844402271449E-9</v>
      </c>
      <c r="D131" s="8" t="s">
        <v>1769</v>
      </c>
      <c r="E131" t="s">
        <v>1770</v>
      </c>
    </row>
    <row r="132" spans="1:5" x14ac:dyDescent="0.25">
      <c r="A132" s="1" t="s">
        <v>1408</v>
      </c>
      <c r="B132" s="8">
        <v>5.1907831358979601</v>
      </c>
      <c r="C132" s="10">
        <v>1.1683836022424299E-9</v>
      </c>
      <c r="D132" s="8" t="s">
        <v>1409</v>
      </c>
      <c r="E132" t="s">
        <v>1410</v>
      </c>
    </row>
    <row r="133" spans="1:5" x14ac:dyDescent="0.25">
      <c r="A133" s="1" t="s">
        <v>2137</v>
      </c>
      <c r="B133" s="8">
        <v>-1.0647537077888201</v>
      </c>
      <c r="C133" s="10">
        <v>1.3690216480975601E-9</v>
      </c>
      <c r="D133" s="8" t="s">
        <v>2138</v>
      </c>
      <c r="E133" t="s">
        <v>2139</v>
      </c>
    </row>
    <row r="134" spans="1:5" x14ac:dyDescent="0.25">
      <c r="A134" s="1" t="s">
        <v>1639</v>
      </c>
      <c r="B134" s="8">
        <v>1.1218554360319699</v>
      </c>
      <c r="C134" s="10">
        <v>1.44858466943564E-9</v>
      </c>
      <c r="D134" s="8" t="s">
        <v>1640</v>
      </c>
      <c r="E134" t="s">
        <v>1641</v>
      </c>
    </row>
    <row r="135" spans="1:5" x14ac:dyDescent="0.25">
      <c r="A135" s="1" t="s">
        <v>1285</v>
      </c>
      <c r="B135" s="8">
        <v>5.0697826725217299</v>
      </c>
      <c r="C135" s="10">
        <v>1.48481638771552E-9</v>
      </c>
      <c r="D135" s="8" t="s">
        <v>1286</v>
      </c>
      <c r="E135" t="s">
        <v>1287</v>
      </c>
    </row>
    <row r="136" spans="1:5" x14ac:dyDescent="0.25">
      <c r="A136" s="1" t="s">
        <v>1888</v>
      </c>
      <c r="B136" s="8">
        <v>0.66314908994242105</v>
      </c>
      <c r="C136" s="10">
        <v>1.6492574225771501E-9</v>
      </c>
      <c r="D136" s="8" t="s">
        <v>1889</v>
      </c>
      <c r="E136" t="s">
        <v>1890</v>
      </c>
    </row>
    <row r="137" spans="1:5" x14ac:dyDescent="0.25">
      <c r="A137" s="1" t="s">
        <v>592</v>
      </c>
      <c r="B137" s="8">
        <v>0.73161576505619696</v>
      </c>
      <c r="C137" s="10">
        <v>1.7019463327788201E-9</v>
      </c>
      <c r="D137" s="8" t="s">
        <v>593</v>
      </c>
      <c r="E137" t="s">
        <v>594</v>
      </c>
    </row>
    <row r="138" spans="1:5" x14ac:dyDescent="0.25">
      <c r="A138" s="1" t="s">
        <v>919</v>
      </c>
      <c r="B138" s="8">
        <v>-0.67524848524298497</v>
      </c>
      <c r="C138" s="10">
        <v>1.9144974152328002E-9</v>
      </c>
      <c r="D138" s="8" t="s">
        <v>920</v>
      </c>
      <c r="E138" t="s">
        <v>921</v>
      </c>
    </row>
    <row r="139" spans="1:5" x14ac:dyDescent="0.25">
      <c r="A139" s="1" t="s">
        <v>955</v>
      </c>
      <c r="B139" s="8">
        <v>0.62333754918879003</v>
      </c>
      <c r="C139" s="10">
        <v>1.9144974152328002E-9</v>
      </c>
      <c r="D139" s="8" t="s">
        <v>956</v>
      </c>
      <c r="E139" t="s">
        <v>957</v>
      </c>
    </row>
    <row r="140" spans="1:5" x14ac:dyDescent="0.25">
      <c r="A140" s="1" t="s">
        <v>2050</v>
      </c>
      <c r="B140" s="8">
        <v>0.685865816350824</v>
      </c>
      <c r="C140" s="10">
        <v>1.9656742771875801E-9</v>
      </c>
      <c r="D140" s="8" t="s">
        <v>2051</v>
      </c>
      <c r="E140" t="s">
        <v>2052</v>
      </c>
    </row>
    <row r="141" spans="1:5" x14ac:dyDescent="0.25">
      <c r="A141" s="1" t="s">
        <v>2095</v>
      </c>
      <c r="B141" s="8">
        <v>-0.73893731303351795</v>
      </c>
      <c r="C141" s="10">
        <v>2.0736878090459299E-9</v>
      </c>
      <c r="D141" s="8" t="s">
        <v>2096</v>
      </c>
      <c r="E141" t="s">
        <v>2097</v>
      </c>
    </row>
    <row r="142" spans="1:5" x14ac:dyDescent="0.25">
      <c r="A142" s="1" t="s">
        <v>1423</v>
      </c>
      <c r="B142" s="8">
        <v>-0.61414456885628699</v>
      </c>
      <c r="C142" s="10">
        <v>2.2270192374424501E-9</v>
      </c>
      <c r="D142" s="8" t="s">
        <v>1424</v>
      </c>
      <c r="E142" t="s">
        <v>1425</v>
      </c>
    </row>
    <row r="143" spans="1:5" x14ac:dyDescent="0.25">
      <c r="A143" s="1" t="s">
        <v>1549</v>
      </c>
      <c r="B143" s="8">
        <v>0.83119946969969905</v>
      </c>
      <c r="C143" s="10">
        <v>2.35400709174867E-9</v>
      </c>
      <c r="D143" s="8" t="s">
        <v>1550</v>
      </c>
      <c r="E143" t="s">
        <v>1551</v>
      </c>
    </row>
    <row r="144" spans="1:5" x14ac:dyDescent="0.25">
      <c r="A144" s="1" t="s">
        <v>1570</v>
      </c>
      <c r="B144" s="8">
        <v>0.66847403253744997</v>
      </c>
      <c r="C144" s="10">
        <v>2.4835422036078001E-9</v>
      </c>
      <c r="D144" s="8" t="s">
        <v>1571</v>
      </c>
      <c r="E144" t="s">
        <v>1572</v>
      </c>
    </row>
    <row r="145" spans="1:5" x14ac:dyDescent="0.25">
      <c r="A145" s="1" t="s">
        <v>271</v>
      </c>
      <c r="B145" s="8">
        <v>0.99861086679400402</v>
      </c>
      <c r="C145" s="10">
        <v>2.6525544324312799E-9</v>
      </c>
      <c r="D145" s="8" t="s">
        <v>272</v>
      </c>
      <c r="E145" t="s">
        <v>273</v>
      </c>
    </row>
    <row r="146" spans="1:5" x14ac:dyDescent="0.25">
      <c r="A146" s="1" t="s">
        <v>1912</v>
      </c>
      <c r="B146" s="8">
        <v>1.3992488853163501</v>
      </c>
      <c r="C146" s="10">
        <v>2.8705551046928501E-9</v>
      </c>
      <c r="D146" s="8" t="s">
        <v>1913</v>
      </c>
      <c r="E146" t="s">
        <v>1914</v>
      </c>
    </row>
    <row r="147" spans="1:5" x14ac:dyDescent="0.25">
      <c r="A147" s="1" t="s">
        <v>1324</v>
      </c>
      <c r="B147" s="8">
        <v>3.6952162775880399</v>
      </c>
      <c r="C147" s="10">
        <v>3.0799105929898901E-9</v>
      </c>
      <c r="D147" s="8" t="s">
        <v>1325</v>
      </c>
      <c r="E147" t="s">
        <v>1326</v>
      </c>
    </row>
    <row r="148" spans="1:5" x14ac:dyDescent="0.25">
      <c r="A148" s="1" t="s">
        <v>289</v>
      </c>
      <c r="B148" s="8">
        <v>1.72002848442226</v>
      </c>
      <c r="C148" s="10">
        <v>3.9847200939473399E-9</v>
      </c>
      <c r="D148" s="8" t="s">
        <v>290</v>
      </c>
      <c r="E148" t="s">
        <v>291</v>
      </c>
    </row>
    <row r="149" spans="1:5" x14ac:dyDescent="0.25">
      <c r="A149" s="1" t="s">
        <v>1453</v>
      </c>
      <c r="B149" s="8">
        <v>-0.93764121425469305</v>
      </c>
      <c r="C149" s="10">
        <v>4.7925447048273904E-9</v>
      </c>
      <c r="D149" s="8" t="s">
        <v>1454</v>
      </c>
      <c r="E149" t="s">
        <v>1455</v>
      </c>
    </row>
    <row r="150" spans="1:5" x14ac:dyDescent="0.25">
      <c r="A150" s="1" t="s">
        <v>2134</v>
      </c>
      <c r="B150" s="8">
        <v>0.80799868397510399</v>
      </c>
      <c r="C150" s="10">
        <v>4.7925447048273904E-9</v>
      </c>
      <c r="D150" s="8" t="s">
        <v>2135</v>
      </c>
      <c r="E150" t="s">
        <v>2136</v>
      </c>
    </row>
    <row r="151" spans="1:5" x14ac:dyDescent="0.25">
      <c r="A151" s="1" t="s">
        <v>2092</v>
      </c>
      <c r="B151" s="8">
        <v>0.75106012515561804</v>
      </c>
      <c r="C151" s="10">
        <v>5.2038230079445102E-9</v>
      </c>
      <c r="D151" s="8" t="s">
        <v>2093</v>
      </c>
      <c r="E151" t="s">
        <v>2094</v>
      </c>
    </row>
    <row r="152" spans="1:5" x14ac:dyDescent="0.25">
      <c r="A152" s="1" t="s">
        <v>838</v>
      </c>
      <c r="B152" s="8">
        <v>1.72079116364521</v>
      </c>
      <c r="C152" s="10">
        <v>5.2762253282060601E-9</v>
      </c>
      <c r="D152" s="8" t="s">
        <v>839</v>
      </c>
      <c r="E152" t="s">
        <v>840</v>
      </c>
    </row>
    <row r="153" spans="1:5" x14ac:dyDescent="0.25">
      <c r="A153" s="1" t="s">
        <v>1963</v>
      </c>
      <c r="B153" s="8">
        <v>0.97110370460889495</v>
      </c>
      <c r="C153" s="10">
        <v>5.4311262166183204E-9</v>
      </c>
      <c r="D153" s="8" t="s">
        <v>1964</v>
      </c>
      <c r="E153" t="s">
        <v>1965</v>
      </c>
    </row>
    <row r="154" spans="1:5" x14ac:dyDescent="0.25">
      <c r="A154" s="1" t="s">
        <v>1405</v>
      </c>
      <c r="B154" s="8">
        <v>1.3267981993038001</v>
      </c>
      <c r="C154" s="10">
        <v>5.58661866495794E-9</v>
      </c>
      <c r="D154" s="8" t="s">
        <v>1406</v>
      </c>
      <c r="E154" t="s">
        <v>1407</v>
      </c>
    </row>
    <row r="155" spans="1:5" x14ac:dyDescent="0.25">
      <c r="A155" s="1" t="s">
        <v>775</v>
      </c>
      <c r="B155" s="8">
        <v>1.51036385117911</v>
      </c>
      <c r="C155" s="10">
        <v>6.1858233456546001E-9</v>
      </c>
      <c r="D155" s="8" t="s">
        <v>776</v>
      </c>
      <c r="E155" t="s">
        <v>777</v>
      </c>
    </row>
    <row r="156" spans="1:5" x14ac:dyDescent="0.25">
      <c r="A156" s="1" t="s">
        <v>553</v>
      </c>
      <c r="B156" s="8">
        <v>0.60546353165588196</v>
      </c>
      <c r="C156" s="10">
        <v>8.5950712386584908E-9</v>
      </c>
      <c r="D156" s="8" t="s">
        <v>554</v>
      </c>
      <c r="E156" t="s">
        <v>555</v>
      </c>
    </row>
    <row r="157" spans="1:5" x14ac:dyDescent="0.25">
      <c r="A157" s="1" t="s">
        <v>526</v>
      </c>
      <c r="B157" s="8">
        <v>0.64115284023097796</v>
      </c>
      <c r="C157" s="10">
        <v>9.0186003345530907E-9</v>
      </c>
      <c r="D157" s="8" t="s">
        <v>527</v>
      </c>
      <c r="E157" t="s">
        <v>528</v>
      </c>
    </row>
    <row r="158" spans="1:5" x14ac:dyDescent="0.25">
      <c r="A158" s="1" t="s">
        <v>1372</v>
      </c>
      <c r="B158" s="8">
        <v>0.59101385145485896</v>
      </c>
      <c r="C158" s="10">
        <v>9.4668784979048001E-9</v>
      </c>
      <c r="D158" s="8" t="s">
        <v>1373</v>
      </c>
      <c r="E158" t="s">
        <v>1374</v>
      </c>
    </row>
    <row r="159" spans="1:5" x14ac:dyDescent="0.25">
      <c r="A159" s="1" t="s">
        <v>1675</v>
      </c>
      <c r="B159" s="8">
        <v>1.0323607487162201</v>
      </c>
      <c r="C159" s="10">
        <v>9.7639870323536094E-9</v>
      </c>
      <c r="D159" s="8" t="s">
        <v>1676</v>
      </c>
      <c r="E159" t="s">
        <v>1677</v>
      </c>
    </row>
    <row r="160" spans="1:5" x14ac:dyDescent="0.25">
      <c r="A160" s="1" t="s">
        <v>1654</v>
      </c>
      <c r="B160" s="8">
        <v>0.64631935458740197</v>
      </c>
      <c r="C160" s="10">
        <v>1.1274655587267499E-8</v>
      </c>
      <c r="D160" s="8" t="s">
        <v>1655</v>
      </c>
      <c r="E160" t="s">
        <v>1656</v>
      </c>
    </row>
    <row r="161" spans="1:5" x14ac:dyDescent="0.25">
      <c r="A161" s="1" t="s">
        <v>601</v>
      </c>
      <c r="B161" s="8">
        <v>0.73798427543107703</v>
      </c>
      <c r="C161" s="10">
        <v>1.2035014065993301E-8</v>
      </c>
      <c r="D161" s="8" t="s">
        <v>602</v>
      </c>
      <c r="E161" t="s">
        <v>603</v>
      </c>
    </row>
    <row r="162" spans="1:5" x14ac:dyDescent="0.25">
      <c r="A162" s="1" t="s">
        <v>877</v>
      </c>
      <c r="B162" s="8">
        <v>1.3103551167399199</v>
      </c>
      <c r="C162" s="10">
        <v>1.26691165094394E-8</v>
      </c>
      <c r="D162" s="8" t="s">
        <v>878</v>
      </c>
      <c r="E162" t="s">
        <v>879</v>
      </c>
    </row>
    <row r="163" spans="1:5" x14ac:dyDescent="0.25">
      <c r="A163" s="1" t="s">
        <v>1399</v>
      </c>
      <c r="B163" s="8">
        <v>0.636545180527327</v>
      </c>
      <c r="C163" s="10">
        <v>1.26733698003736E-8</v>
      </c>
      <c r="D163" s="8" t="s">
        <v>1400</v>
      </c>
      <c r="E163" t="s">
        <v>1401</v>
      </c>
    </row>
    <row r="164" spans="1:5" x14ac:dyDescent="0.25">
      <c r="A164" s="1" t="s">
        <v>976</v>
      </c>
      <c r="B164" s="8">
        <v>1.55959263996741</v>
      </c>
      <c r="C164" s="10">
        <v>1.3887132555253699E-8</v>
      </c>
      <c r="D164" s="8" t="s">
        <v>977</v>
      </c>
      <c r="E164" t="s">
        <v>978</v>
      </c>
    </row>
    <row r="165" spans="1:5" x14ac:dyDescent="0.25">
      <c r="A165" s="1" t="s">
        <v>85</v>
      </c>
      <c r="B165" s="8">
        <v>-0.75656068940310495</v>
      </c>
      <c r="C165" s="10">
        <v>1.4729030601502E-8</v>
      </c>
      <c r="D165" s="8" t="s">
        <v>86</v>
      </c>
      <c r="E165" t="s">
        <v>87</v>
      </c>
    </row>
    <row r="166" spans="1:5" x14ac:dyDescent="0.25">
      <c r="A166" s="1" t="s">
        <v>937</v>
      </c>
      <c r="B166" s="8">
        <v>1.43522518081391</v>
      </c>
      <c r="C166" s="10">
        <v>1.5061063474080001E-8</v>
      </c>
      <c r="D166" s="8" t="s">
        <v>938</v>
      </c>
      <c r="E166" t="s">
        <v>939</v>
      </c>
    </row>
    <row r="167" spans="1:5" x14ac:dyDescent="0.25">
      <c r="A167" s="1" t="s">
        <v>1291</v>
      </c>
      <c r="B167" s="8">
        <v>3.6085430540312</v>
      </c>
      <c r="C167" s="10">
        <v>1.7863602062566799E-8</v>
      </c>
      <c r="D167" s="8" t="s">
        <v>1292</v>
      </c>
      <c r="E167" t="s">
        <v>1293</v>
      </c>
    </row>
    <row r="168" spans="1:5" x14ac:dyDescent="0.25">
      <c r="A168" s="1" t="s">
        <v>985</v>
      </c>
      <c r="B168" s="8">
        <v>0.87813925876938403</v>
      </c>
      <c r="C168" s="10">
        <v>2.5868842003254401E-8</v>
      </c>
      <c r="D168" s="8" t="s">
        <v>986</v>
      </c>
      <c r="E168" t="s">
        <v>987</v>
      </c>
    </row>
    <row r="169" spans="1:5" x14ac:dyDescent="0.25">
      <c r="A169" s="1" t="s">
        <v>742</v>
      </c>
      <c r="B169" s="8">
        <v>0.61748324532479804</v>
      </c>
      <c r="C169" s="10">
        <v>3.9024220756276599E-8</v>
      </c>
      <c r="D169" s="8" t="s">
        <v>743</v>
      </c>
      <c r="E169" t="s">
        <v>744</v>
      </c>
    </row>
    <row r="170" spans="1:5" x14ac:dyDescent="0.25">
      <c r="A170" s="1" t="s">
        <v>1681</v>
      </c>
      <c r="B170" s="8">
        <v>0.59972194897289</v>
      </c>
      <c r="C170" s="10">
        <v>4.0376224325638497E-8</v>
      </c>
      <c r="D170" s="8" t="s">
        <v>1682</v>
      </c>
      <c r="E170" t="s">
        <v>1683</v>
      </c>
    </row>
    <row r="171" spans="1:5" x14ac:dyDescent="0.25">
      <c r="A171" s="1" t="s">
        <v>934</v>
      </c>
      <c r="B171" s="8">
        <v>0.99418044380321602</v>
      </c>
      <c r="C171" s="10">
        <v>4.1486369468504597E-8</v>
      </c>
      <c r="D171" s="8" t="s">
        <v>935</v>
      </c>
      <c r="E171" t="s">
        <v>936</v>
      </c>
    </row>
    <row r="172" spans="1:5" x14ac:dyDescent="0.25">
      <c r="A172" s="1" t="s">
        <v>1099</v>
      </c>
      <c r="B172" s="8">
        <v>0.96347909365033502</v>
      </c>
      <c r="C172" s="10">
        <v>4.1931718025915897E-8</v>
      </c>
      <c r="D172" s="8" t="s">
        <v>1100</v>
      </c>
      <c r="E172" t="s">
        <v>1101</v>
      </c>
    </row>
    <row r="173" spans="1:5" x14ac:dyDescent="0.25">
      <c r="A173" s="1" t="s">
        <v>1243</v>
      </c>
      <c r="B173" s="8">
        <v>0.897248363305443</v>
      </c>
      <c r="C173" s="10">
        <v>4.2616859830980397E-8</v>
      </c>
      <c r="D173" s="8" t="s">
        <v>1244</v>
      </c>
      <c r="E173" t="s">
        <v>1245</v>
      </c>
    </row>
    <row r="174" spans="1:5" x14ac:dyDescent="0.25">
      <c r="A174" s="1" t="s">
        <v>277</v>
      </c>
      <c r="B174" s="8">
        <v>0.62483701245053003</v>
      </c>
      <c r="C174" s="10">
        <v>4.9549098047281697E-8</v>
      </c>
      <c r="D174" s="8" t="s">
        <v>278</v>
      </c>
      <c r="E174" t="s">
        <v>279</v>
      </c>
    </row>
    <row r="175" spans="1:5" x14ac:dyDescent="0.25">
      <c r="A175" s="1" t="s">
        <v>1882</v>
      </c>
      <c r="B175" s="8">
        <v>0.90574869588386298</v>
      </c>
      <c r="C175" s="10">
        <v>4.9549098047281697E-8</v>
      </c>
      <c r="D175" s="8" t="s">
        <v>1883</v>
      </c>
      <c r="E175" t="s">
        <v>1884</v>
      </c>
    </row>
    <row r="176" spans="1:5" x14ac:dyDescent="0.25">
      <c r="A176" s="1" t="s">
        <v>100</v>
      </c>
      <c r="B176" s="8">
        <v>0.99510554398630802</v>
      </c>
      <c r="C176" s="10">
        <v>5.8933454861474199E-8</v>
      </c>
      <c r="D176" s="8" t="s">
        <v>101</v>
      </c>
      <c r="E176" t="s">
        <v>102</v>
      </c>
    </row>
    <row r="177" spans="1:5" x14ac:dyDescent="0.25">
      <c r="A177" s="1" t="s">
        <v>1582</v>
      </c>
      <c r="B177" s="8">
        <v>1.5343232545541901</v>
      </c>
      <c r="C177" s="10">
        <v>6.62091747182494E-8</v>
      </c>
      <c r="D177" s="8" t="s">
        <v>1583</v>
      </c>
      <c r="E177" t="s">
        <v>1584</v>
      </c>
    </row>
    <row r="178" spans="1:5" x14ac:dyDescent="0.25">
      <c r="A178" s="1" t="s">
        <v>517</v>
      </c>
      <c r="B178" s="8">
        <v>0.72699963910336496</v>
      </c>
      <c r="C178" s="10">
        <v>7.4808508397872399E-8</v>
      </c>
      <c r="D178" s="8" t="s">
        <v>518</v>
      </c>
      <c r="E178" t="s">
        <v>519</v>
      </c>
    </row>
    <row r="179" spans="1:5" x14ac:dyDescent="0.25">
      <c r="A179" s="1" t="s">
        <v>667</v>
      </c>
      <c r="B179" s="8">
        <v>0.608074236767567</v>
      </c>
      <c r="C179" s="10">
        <v>7.5620775288870704E-8</v>
      </c>
      <c r="D179" s="8" t="s">
        <v>668</v>
      </c>
      <c r="E179" t="s">
        <v>669</v>
      </c>
    </row>
    <row r="180" spans="1:5" x14ac:dyDescent="0.25">
      <c r="A180" s="1" t="s">
        <v>1957</v>
      </c>
      <c r="B180" s="8">
        <v>0.56565243218067296</v>
      </c>
      <c r="C180" s="10">
        <v>1.00331684517301E-7</v>
      </c>
      <c r="D180" s="8" t="s">
        <v>1958</v>
      </c>
      <c r="E180" t="s">
        <v>1959</v>
      </c>
    </row>
    <row r="181" spans="1:5" x14ac:dyDescent="0.25">
      <c r="A181" s="1" t="s">
        <v>1546</v>
      </c>
      <c r="B181" s="8">
        <v>1.49769456214658</v>
      </c>
      <c r="C181" s="10">
        <v>1.1842884109542199E-7</v>
      </c>
      <c r="D181" s="8" t="s">
        <v>1547</v>
      </c>
      <c r="E181" t="s">
        <v>1548</v>
      </c>
    </row>
    <row r="182" spans="1:5" x14ac:dyDescent="0.25">
      <c r="A182" s="1" t="s">
        <v>2107</v>
      </c>
      <c r="B182" s="8">
        <v>-0.62384669121222802</v>
      </c>
      <c r="C182" s="10">
        <v>1.1842884109542199E-7</v>
      </c>
      <c r="D182" s="8" t="s">
        <v>2108</v>
      </c>
      <c r="E182" t="s">
        <v>2109</v>
      </c>
    </row>
    <row r="183" spans="1:5" x14ac:dyDescent="0.25">
      <c r="A183" s="1" t="s">
        <v>841</v>
      </c>
      <c r="B183" s="8">
        <v>0.74754511643886701</v>
      </c>
      <c r="C183" s="10">
        <v>1.21832048520882E-7</v>
      </c>
      <c r="D183" s="8" t="s">
        <v>842</v>
      </c>
      <c r="E183" t="s">
        <v>843</v>
      </c>
    </row>
    <row r="184" spans="1:5" x14ac:dyDescent="0.25">
      <c r="A184" s="1" t="s">
        <v>1282</v>
      </c>
      <c r="B184" s="8">
        <v>0.91143204193944105</v>
      </c>
      <c r="C184" s="10">
        <v>1.22158638116985E-7</v>
      </c>
      <c r="D184" s="8" t="s">
        <v>1283</v>
      </c>
      <c r="E184" t="s">
        <v>1284</v>
      </c>
    </row>
    <row r="185" spans="1:5" x14ac:dyDescent="0.25">
      <c r="A185" s="1" t="s">
        <v>106</v>
      </c>
      <c r="B185" s="8">
        <v>0.71646835497101802</v>
      </c>
      <c r="C185" s="10">
        <v>1.3633691440563499E-7</v>
      </c>
      <c r="D185" s="8" t="s">
        <v>107</v>
      </c>
      <c r="E185" t="s">
        <v>108</v>
      </c>
    </row>
    <row r="186" spans="1:5" x14ac:dyDescent="0.25">
      <c r="A186" s="1" t="s">
        <v>694</v>
      </c>
      <c r="B186" s="8">
        <v>1.6592532610819699</v>
      </c>
      <c r="C186" s="10">
        <v>1.4411738832282601E-7</v>
      </c>
      <c r="D186" s="8" t="s">
        <v>695</v>
      </c>
      <c r="E186" t="s">
        <v>696</v>
      </c>
    </row>
    <row r="187" spans="1:5" x14ac:dyDescent="0.25">
      <c r="A187" s="1" t="s">
        <v>529</v>
      </c>
      <c r="B187" s="8">
        <v>0.78024924893175196</v>
      </c>
      <c r="C187" s="10">
        <v>1.6212451103021899E-7</v>
      </c>
      <c r="D187" s="8" t="s">
        <v>530</v>
      </c>
      <c r="E187" t="s">
        <v>531</v>
      </c>
    </row>
    <row r="188" spans="1:5" x14ac:dyDescent="0.25">
      <c r="A188" s="1" t="s">
        <v>1297</v>
      </c>
      <c r="B188" s="8">
        <v>1.56453938855265</v>
      </c>
      <c r="C188" s="10">
        <v>1.6531872724761101E-7</v>
      </c>
      <c r="D188" s="8" t="s">
        <v>1298</v>
      </c>
      <c r="E188" t="s">
        <v>1299</v>
      </c>
    </row>
    <row r="189" spans="1:5" x14ac:dyDescent="0.25">
      <c r="A189" s="1" t="s">
        <v>28</v>
      </c>
      <c r="B189" s="8">
        <v>1.2270309243252999</v>
      </c>
      <c r="C189" s="10">
        <v>1.7674299969257001E-7</v>
      </c>
      <c r="D189" s="8" t="s">
        <v>29</v>
      </c>
      <c r="E189" t="s">
        <v>30</v>
      </c>
    </row>
    <row r="190" spans="1:5" x14ac:dyDescent="0.25">
      <c r="A190" s="1" t="s">
        <v>895</v>
      </c>
      <c r="B190" s="8">
        <v>0.86079147006095302</v>
      </c>
      <c r="C190" s="10">
        <v>1.7674299969257001E-7</v>
      </c>
      <c r="D190" s="8" t="s">
        <v>896</v>
      </c>
      <c r="E190" t="s">
        <v>897</v>
      </c>
    </row>
    <row r="191" spans="1:5" x14ac:dyDescent="0.25">
      <c r="A191" s="1" t="s">
        <v>748</v>
      </c>
      <c r="B191" s="8">
        <v>0.99979959786869999</v>
      </c>
      <c r="C191" s="10">
        <v>1.87575337331552E-7</v>
      </c>
      <c r="D191" s="8" t="s">
        <v>749</v>
      </c>
      <c r="E191" t="s">
        <v>750</v>
      </c>
    </row>
    <row r="192" spans="1:5" x14ac:dyDescent="0.25">
      <c r="A192" s="1" t="s">
        <v>1969</v>
      </c>
      <c r="B192" s="8">
        <v>1.2545191199080199</v>
      </c>
      <c r="C192" s="10">
        <v>2.0955744392555001E-7</v>
      </c>
      <c r="D192" s="8" t="s">
        <v>1970</v>
      </c>
      <c r="E192" t="s">
        <v>1971</v>
      </c>
    </row>
    <row r="193" spans="1:5" x14ac:dyDescent="0.25">
      <c r="A193" s="1" t="s">
        <v>1489</v>
      </c>
      <c r="B193" s="8">
        <v>1.6769962900292701</v>
      </c>
      <c r="C193" s="10">
        <v>2.4286307286198897E-7</v>
      </c>
      <c r="D193" s="8" t="s">
        <v>1490</v>
      </c>
      <c r="E193" t="s">
        <v>1491</v>
      </c>
    </row>
    <row r="194" spans="1:5" x14ac:dyDescent="0.25">
      <c r="A194" s="1" t="s">
        <v>91</v>
      </c>
      <c r="B194" s="8">
        <v>0.548198120209342</v>
      </c>
      <c r="C194" s="10">
        <v>2.8309515942841201E-7</v>
      </c>
      <c r="D194" s="8" t="s">
        <v>92</v>
      </c>
      <c r="E194" t="s">
        <v>93</v>
      </c>
    </row>
    <row r="195" spans="1:5" x14ac:dyDescent="0.25">
      <c r="A195" s="1" t="s">
        <v>1855</v>
      </c>
      <c r="B195" s="8">
        <v>-0.505376524939398</v>
      </c>
      <c r="C195" s="10">
        <v>3.3631524562473603E-7</v>
      </c>
      <c r="D195" s="8" t="s">
        <v>1856</v>
      </c>
      <c r="E195" t="s">
        <v>1857</v>
      </c>
    </row>
    <row r="196" spans="1:5" x14ac:dyDescent="0.25">
      <c r="A196" s="1" t="s">
        <v>2131</v>
      </c>
      <c r="B196" s="8">
        <v>0.89951646890319903</v>
      </c>
      <c r="C196" s="10">
        <v>3.3631524562473603E-7</v>
      </c>
      <c r="D196" s="8" t="s">
        <v>2132</v>
      </c>
      <c r="E196" t="s">
        <v>2133</v>
      </c>
    </row>
    <row r="197" spans="1:5" x14ac:dyDescent="0.25">
      <c r="A197" s="1" t="s">
        <v>202</v>
      </c>
      <c r="B197" s="8">
        <v>1.3922249765108601</v>
      </c>
      <c r="C197" s="10">
        <v>3.3939392699300401E-7</v>
      </c>
      <c r="D197" s="8" t="s">
        <v>203</v>
      </c>
      <c r="E197" t="s">
        <v>204</v>
      </c>
    </row>
    <row r="198" spans="1:5" x14ac:dyDescent="0.25">
      <c r="A198" s="1" t="s">
        <v>658</v>
      </c>
      <c r="B198" s="8">
        <v>0.86265866843674099</v>
      </c>
      <c r="C198" s="10">
        <v>3.7956214677396402E-7</v>
      </c>
      <c r="D198" s="8" t="s">
        <v>659</v>
      </c>
      <c r="E198" t="s">
        <v>660</v>
      </c>
    </row>
    <row r="199" spans="1:5" x14ac:dyDescent="0.25">
      <c r="A199" s="1" t="s">
        <v>1735</v>
      </c>
      <c r="B199" s="8">
        <v>1.72977766773843</v>
      </c>
      <c r="C199" s="10">
        <v>3.7956214677396402E-7</v>
      </c>
      <c r="D199" s="8" t="s">
        <v>1736</v>
      </c>
      <c r="E199" t="s">
        <v>1737</v>
      </c>
    </row>
    <row r="200" spans="1:5" x14ac:dyDescent="0.25">
      <c r="A200" s="1" t="s">
        <v>1774</v>
      </c>
      <c r="B200" s="8">
        <v>1.7332372435555901</v>
      </c>
      <c r="C200" s="10">
        <v>3.8010706916435202E-7</v>
      </c>
      <c r="D200" s="8" t="s">
        <v>1775</v>
      </c>
      <c r="E200" t="s">
        <v>1776</v>
      </c>
    </row>
    <row r="201" spans="1:5" x14ac:dyDescent="0.25">
      <c r="A201" s="1" t="s">
        <v>1843</v>
      </c>
      <c r="B201" s="8">
        <v>0.65257756194177896</v>
      </c>
      <c r="C201" s="10">
        <v>4.8171252309268095E-7</v>
      </c>
      <c r="D201" s="8" t="s">
        <v>1844</v>
      </c>
      <c r="E201" t="s">
        <v>1845</v>
      </c>
    </row>
    <row r="202" spans="1:5" x14ac:dyDescent="0.25">
      <c r="A202" s="1" t="s">
        <v>256</v>
      </c>
      <c r="B202" s="8">
        <v>0.57100729308076104</v>
      </c>
      <c r="C202" s="10">
        <v>4.8582857540721699E-7</v>
      </c>
      <c r="D202" s="8" t="s">
        <v>257</v>
      </c>
      <c r="E202" t="s">
        <v>258</v>
      </c>
    </row>
    <row r="203" spans="1:5" x14ac:dyDescent="0.25">
      <c r="A203" s="1" t="s">
        <v>799</v>
      </c>
      <c r="B203" s="8">
        <v>1.23665458779153</v>
      </c>
      <c r="C203" s="10">
        <v>5.5520212927638102E-7</v>
      </c>
      <c r="D203" s="8" t="s">
        <v>800</v>
      </c>
      <c r="E203" t="s">
        <v>801</v>
      </c>
    </row>
    <row r="204" spans="1:5" x14ac:dyDescent="0.25">
      <c r="A204" s="1" t="s">
        <v>1024</v>
      </c>
      <c r="B204" s="8">
        <v>0.64009257005614795</v>
      </c>
      <c r="C204" s="10">
        <v>5.5520212927638102E-7</v>
      </c>
      <c r="D204" s="8" t="s">
        <v>1025</v>
      </c>
      <c r="E204" t="s">
        <v>1026</v>
      </c>
    </row>
    <row r="205" spans="1:5" x14ac:dyDescent="0.25">
      <c r="A205" s="1" t="s">
        <v>1483</v>
      </c>
      <c r="B205" s="8">
        <v>1.1216915668753999</v>
      </c>
      <c r="C205" s="10">
        <v>6.4772076057681703E-7</v>
      </c>
      <c r="D205" s="8" t="s">
        <v>1484</v>
      </c>
      <c r="E205" t="s">
        <v>1485</v>
      </c>
    </row>
    <row r="206" spans="1:5" x14ac:dyDescent="0.25">
      <c r="A206" s="1" t="s">
        <v>1402</v>
      </c>
      <c r="B206" s="8">
        <v>0.79733914376456405</v>
      </c>
      <c r="C206" s="10">
        <v>9.0628235282093199E-7</v>
      </c>
      <c r="D206" s="8" t="s">
        <v>1403</v>
      </c>
      <c r="E206" t="s">
        <v>1404</v>
      </c>
    </row>
    <row r="207" spans="1:5" x14ac:dyDescent="0.25">
      <c r="A207" s="1" t="s">
        <v>2180</v>
      </c>
      <c r="B207" s="8">
        <v>-6.11109318189947</v>
      </c>
      <c r="C207" s="10">
        <v>9.1219018294504195E-7</v>
      </c>
      <c r="D207" s="8" t="s">
        <v>2181</v>
      </c>
      <c r="E207" t="s">
        <v>2182</v>
      </c>
    </row>
    <row r="208" spans="1:5" x14ac:dyDescent="0.25">
      <c r="A208" s="1" t="s">
        <v>814</v>
      </c>
      <c r="B208" s="8">
        <v>0.63754832570667597</v>
      </c>
      <c r="C208" s="10">
        <v>1.00036662887213E-6</v>
      </c>
      <c r="D208" s="8" t="s">
        <v>815</v>
      </c>
      <c r="E208" t="s">
        <v>816</v>
      </c>
    </row>
    <row r="209" spans="1:5" x14ac:dyDescent="0.25">
      <c r="A209" s="1" t="s">
        <v>2158</v>
      </c>
      <c r="B209" s="8">
        <v>1.4643396005562901</v>
      </c>
      <c r="C209" s="10">
        <v>1.0060862615218901E-6</v>
      </c>
      <c r="D209" s="8" t="s">
        <v>2159</v>
      </c>
      <c r="E209" t="s">
        <v>2160</v>
      </c>
    </row>
    <row r="210" spans="1:5" x14ac:dyDescent="0.25">
      <c r="A210" s="1" t="s">
        <v>1837</v>
      </c>
      <c r="B210" s="8">
        <v>1.22676194757505</v>
      </c>
      <c r="C210" s="10">
        <v>1.0557330392257999E-6</v>
      </c>
      <c r="D210" s="8" t="s">
        <v>1838</v>
      </c>
      <c r="E210" t="s">
        <v>1839</v>
      </c>
    </row>
    <row r="211" spans="1:5" x14ac:dyDescent="0.25">
      <c r="A211" s="1" t="s">
        <v>928</v>
      </c>
      <c r="B211" s="8">
        <v>1.63479996450331</v>
      </c>
      <c r="C211" s="10">
        <v>1.14471372227131E-6</v>
      </c>
      <c r="D211" s="8" t="s">
        <v>929</v>
      </c>
      <c r="E211" t="s">
        <v>930</v>
      </c>
    </row>
    <row r="212" spans="1:5" x14ac:dyDescent="0.25">
      <c r="A212" s="1" t="s">
        <v>1567</v>
      </c>
      <c r="B212" s="8">
        <v>1.89237106380548</v>
      </c>
      <c r="C212" s="10">
        <v>1.35653315343054E-6</v>
      </c>
      <c r="D212" s="8" t="s">
        <v>1568</v>
      </c>
      <c r="E212" t="s">
        <v>1569</v>
      </c>
    </row>
    <row r="213" spans="1:5" x14ac:dyDescent="0.25">
      <c r="A213" s="1" t="s">
        <v>1111</v>
      </c>
      <c r="B213" s="8">
        <v>1.4556330438657099</v>
      </c>
      <c r="C213" s="10">
        <v>1.5826045960248899E-6</v>
      </c>
      <c r="D213" s="8" t="s">
        <v>1112</v>
      </c>
      <c r="E213" t="s">
        <v>1113</v>
      </c>
    </row>
    <row r="214" spans="1:5" x14ac:dyDescent="0.25">
      <c r="A214" s="1" t="s">
        <v>274</v>
      </c>
      <c r="B214" s="8">
        <v>0.59838387886511202</v>
      </c>
      <c r="C214" s="10">
        <v>1.74305459504155E-6</v>
      </c>
      <c r="D214" s="8" t="s">
        <v>275</v>
      </c>
      <c r="E214" t="s">
        <v>276</v>
      </c>
    </row>
    <row r="215" spans="1:5" x14ac:dyDescent="0.25">
      <c r="A215" s="1" t="s">
        <v>700</v>
      </c>
      <c r="B215" s="8">
        <v>0.795944572576471</v>
      </c>
      <c r="C215" s="10">
        <v>1.7938791722695999E-6</v>
      </c>
      <c r="D215" s="8" t="s">
        <v>701</v>
      </c>
      <c r="E215" t="s">
        <v>702</v>
      </c>
    </row>
    <row r="216" spans="1:5" x14ac:dyDescent="0.25">
      <c r="A216" s="1" t="s">
        <v>2029</v>
      </c>
      <c r="B216" s="8">
        <v>10</v>
      </c>
      <c r="C216" s="10">
        <v>1.8129541780732199E-6</v>
      </c>
      <c r="D216" s="8" t="s">
        <v>2030</v>
      </c>
      <c r="E216" t="s">
        <v>2031</v>
      </c>
    </row>
    <row r="217" spans="1:5" x14ac:dyDescent="0.25">
      <c r="A217" s="1" t="s">
        <v>2183</v>
      </c>
      <c r="B217" s="8">
        <v>0.77611381545714497</v>
      </c>
      <c r="C217" s="10">
        <v>1.8611945307255099E-6</v>
      </c>
      <c r="D217" s="8" t="s">
        <v>2184</v>
      </c>
      <c r="E217" t="s">
        <v>2185</v>
      </c>
    </row>
    <row r="218" spans="1:5" x14ac:dyDescent="0.25">
      <c r="A218" s="1" t="s">
        <v>208</v>
      </c>
      <c r="B218" s="8">
        <v>1.77711860415255</v>
      </c>
      <c r="C218" s="10">
        <v>1.9091643815327801E-6</v>
      </c>
      <c r="D218" s="8" t="s">
        <v>209</v>
      </c>
      <c r="E218" t="s">
        <v>210</v>
      </c>
    </row>
    <row r="219" spans="1:5" x14ac:dyDescent="0.25">
      <c r="A219" s="1" t="s">
        <v>1900</v>
      </c>
      <c r="B219" s="8">
        <v>-0.47493984121058103</v>
      </c>
      <c r="C219" s="10">
        <v>1.9704009497394798E-6</v>
      </c>
      <c r="D219" s="8" t="s">
        <v>1901</v>
      </c>
      <c r="E219" t="s">
        <v>1902</v>
      </c>
    </row>
    <row r="220" spans="1:5" x14ac:dyDescent="0.25">
      <c r="A220" s="1" t="s">
        <v>2143</v>
      </c>
      <c r="B220" s="8">
        <v>0.93721268913726696</v>
      </c>
      <c r="C220" s="10">
        <v>1.97140369842595E-6</v>
      </c>
      <c r="D220" s="8" t="s">
        <v>2144</v>
      </c>
      <c r="E220" t="s">
        <v>2145</v>
      </c>
    </row>
    <row r="221" spans="1:5" x14ac:dyDescent="0.25">
      <c r="A221" s="1" t="s">
        <v>46</v>
      </c>
      <c r="B221" s="8">
        <v>0.57576847700272904</v>
      </c>
      <c r="C221" s="10">
        <v>2.2073750857694599E-6</v>
      </c>
      <c r="D221" s="8" t="s">
        <v>47</v>
      </c>
      <c r="E221" t="s">
        <v>48</v>
      </c>
    </row>
    <row r="222" spans="1:5" x14ac:dyDescent="0.25">
      <c r="A222" s="1" t="s">
        <v>997</v>
      </c>
      <c r="B222" s="8">
        <v>0.84025524330754298</v>
      </c>
      <c r="C222" s="10">
        <v>2.2840436212085198E-6</v>
      </c>
      <c r="D222" s="8" t="s">
        <v>998</v>
      </c>
      <c r="E222" t="s">
        <v>999</v>
      </c>
    </row>
    <row r="223" spans="1:5" x14ac:dyDescent="0.25">
      <c r="A223" s="1" t="s">
        <v>1480</v>
      </c>
      <c r="B223" s="8">
        <v>-0.79829108178207098</v>
      </c>
      <c r="C223" s="10">
        <v>2.5514681288077002E-6</v>
      </c>
      <c r="D223" s="8" t="s">
        <v>1481</v>
      </c>
      <c r="E223" t="s">
        <v>1482</v>
      </c>
    </row>
    <row r="224" spans="1:5" x14ac:dyDescent="0.25">
      <c r="A224" s="1" t="s">
        <v>688</v>
      </c>
      <c r="B224" s="8">
        <v>1.86770549019152</v>
      </c>
      <c r="C224" s="10">
        <v>3.1198763299408401E-6</v>
      </c>
      <c r="D224" s="8" t="s">
        <v>689</v>
      </c>
      <c r="E224" t="s">
        <v>690</v>
      </c>
    </row>
    <row r="225" spans="1:5" x14ac:dyDescent="0.25">
      <c r="A225" s="1" t="s">
        <v>70</v>
      </c>
      <c r="B225" s="8">
        <v>0.58632133732426395</v>
      </c>
      <c r="C225" s="10">
        <v>3.16599863398304E-6</v>
      </c>
      <c r="D225" s="8" t="s">
        <v>71</v>
      </c>
      <c r="E225" t="s">
        <v>72</v>
      </c>
    </row>
    <row r="226" spans="1:5" x14ac:dyDescent="0.25">
      <c r="A226" s="1" t="s">
        <v>511</v>
      </c>
      <c r="B226" s="8">
        <v>0.59638815529270295</v>
      </c>
      <c r="C226" s="10">
        <v>3.5510005479679799E-6</v>
      </c>
      <c r="D226" s="8" t="s">
        <v>512</v>
      </c>
      <c r="E226" t="s">
        <v>513</v>
      </c>
    </row>
    <row r="227" spans="1:5" x14ac:dyDescent="0.25">
      <c r="A227" s="1" t="s">
        <v>535</v>
      </c>
      <c r="B227" s="8">
        <v>0.80317703318587197</v>
      </c>
      <c r="C227" s="10">
        <v>4.1711748991311602E-6</v>
      </c>
      <c r="D227" s="8" t="s">
        <v>536</v>
      </c>
      <c r="E227" t="s">
        <v>537</v>
      </c>
    </row>
    <row r="228" spans="1:5" x14ac:dyDescent="0.25">
      <c r="A228" s="1" t="s">
        <v>1225</v>
      </c>
      <c r="B228" s="8">
        <v>0.52450739699450299</v>
      </c>
      <c r="C228" s="10">
        <v>4.2878960218119699E-6</v>
      </c>
      <c r="D228" s="8" t="s">
        <v>1226</v>
      </c>
      <c r="E228" t="s">
        <v>1227</v>
      </c>
    </row>
    <row r="229" spans="1:5" x14ac:dyDescent="0.25">
      <c r="A229" s="1" t="s">
        <v>880</v>
      </c>
      <c r="B229" s="8">
        <v>1.61102225918016</v>
      </c>
      <c r="C229" s="10">
        <v>4.5754160568793998E-6</v>
      </c>
      <c r="D229" s="8" t="s">
        <v>881</v>
      </c>
      <c r="E229" t="s">
        <v>882</v>
      </c>
    </row>
    <row r="230" spans="1:5" x14ac:dyDescent="0.25">
      <c r="A230" s="1" t="s">
        <v>397</v>
      </c>
      <c r="B230" s="8">
        <v>0.54177901092986103</v>
      </c>
      <c r="C230" s="10">
        <v>4.9659510465942597E-6</v>
      </c>
      <c r="D230" s="8" t="s">
        <v>398</v>
      </c>
      <c r="E230" t="s">
        <v>399</v>
      </c>
    </row>
    <row r="231" spans="1:5" x14ac:dyDescent="0.25">
      <c r="A231" s="1" t="s">
        <v>1300</v>
      </c>
      <c r="B231" s="8">
        <v>1.6796461689041</v>
      </c>
      <c r="C231" s="10">
        <v>5.1574012387892801E-6</v>
      </c>
      <c r="D231" s="8" t="s">
        <v>1301</v>
      </c>
      <c r="E231" t="s">
        <v>1302</v>
      </c>
    </row>
    <row r="232" spans="1:5" x14ac:dyDescent="0.25">
      <c r="A232" s="1" t="s">
        <v>1231</v>
      </c>
      <c r="B232" s="8">
        <v>0.49296406540159499</v>
      </c>
      <c r="C232" s="10">
        <v>5.3496694223757498E-6</v>
      </c>
      <c r="D232" s="8" t="s">
        <v>1232</v>
      </c>
      <c r="E232" t="s">
        <v>1233</v>
      </c>
    </row>
    <row r="233" spans="1:5" x14ac:dyDescent="0.25">
      <c r="A233" s="1" t="s">
        <v>622</v>
      </c>
      <c r="B233" s="8">
        <v>0.68764333466951799</v>
      </c>
      <c r="C233" s="10">
        <v>5.40915252181574E-6</v>
      </c>
      <c r="D233" s="8" t="s">
        <v>623</v>
      </c>
      <c r="E233" t="s">
        <v>624</v>
      </c>
    </row>
    <row r="234" spans="1:5" x14ac:dyDescent="0.25">
      <c r="A234" s="1" t="s">
        <v>646</v>
      </c>
      <c r="B234" s="8">
        <v>0.59726207391466402</v>
      </c>
      <c r="C234" s="10">
        <v>5.4989327784549398E-6</v>
      </c>
      <c r="D234" s="8" t="s">
        <v>647</v>
      </c>
      <c r="E234" t="s">
        <v>648</v>
      </c>
    </row>
    <row r="235" spans="1:5" x14ac:dyDescent="0.25">
      <c r="A235" s="1" t="s">
        <v>1666</v>
      </c>
      <c r="B235" s="8">
        <v>-1.59905159048669</v>
      </c>
      <c r="C235" s="10">
        <v>5.7933885349187E-6</v>
      </c>
      <c r="D235" s="8" t="s">
        <v>1667</v>
      </c>
      <c r="E235" t="s">
        <v>1668</v>
      </c>
    </row>
    <row r="236" spans="1:5" x14ac:dyDescent="0.25">
      <c r="A236" s="1" t="s">
        <v>1078</v>
      </c>
      <c r="B236" s="8">
        <v>0.74943187458858196</v>
      </c>
      <c r="C236" s="10">
        <v>6.0761703208464403E-6</v>
      </c>
      <c r="D236" s="8" t="s">
        <v>1079</v>
      </c>
      <c r="E236" t="s">
        <v>1080</v>
      </c>
    </row>
    <row r="237" spans="1:5" x14ac:dyDescent="0.25">
      <c r="A237" s="1" t="s">
        <v>112</v>
      </c>
      <c r="B237" s="8">
        <v>0.51608384204676205</v>
      </c>
      <c r="C237" s="10">
        <v>6.3230241172130004E-6</v>
      </c>
      <c r="D237" s="8" t="s">
        <v>113</v>
      </c>
      <c r="E237" t="s">
        <v>114</v>
      </c>
    </row>
    <row r="238" spans="1:5" x14ac:dyDescent="0.25">
      <c r="A238" s="1" t="s">
        <v>883</v>
      </c>
      <c r="B238" s="8">
        <v>1.77737820809223</v>
      </c>
      <c r="C238" s="10">
        <v>6.5836166657956102E-6</v>
      </c>
      <c r="D238" s="8" t="s">
        <v>884</v>
      </c>
      <c r="E238" t="s">
        <v>885</v>
      </c>
    </row>
    <row r="239" spans="1:5" x14ac:dyDescent="0.25">
      <c r="A239" s="1" t="s">
        <v>1591</v>
      </c>
      <c r="B239" s="8">
        <v>1.22689832991867</v>
      </c>
      <c r="C239" s="10">
        <v>6.69769552659967E-6</v>
      </c>
      <c r="D239" s="8" t="s">
        <v>1592</v>
      </c>
      <c r="E239" t="s">
        <v>1593</v>
      </c>
    </row>
    <row r="240" spans="1:5" x14ac:dyDescent="0.25">
      <c r="A240" s="1" t="s">
        <v>826</v>
      </c>
      <c r="B240" s="8">
        <v>2.4813613164220198</v>
      </c>
      <c r="C240" s="10">
        <v>7.5708519171532602E-6</v>
      </c>
      <c r="D240" s="8" t="s">
        <v>827</v>
      </c>
      <c r="E240" t="s">
        <v>828</v>
      </c>
    </row>
    <row r="241" spans="1:5" x14ac:dyDescent="0.25">
      <c r="A241" s="1" t="s">
        <v>1585</v>
      </c>
      <c r="B241" s="8">
        <v>2.0216273799601399</v>
      </c>
      <c r="C241" s="10">
        <v>7.5708519171532602E-6</v>
      </c>
      <c r="D241" s="8" t="s">
        <v>1586</v>
      </c>
      <c r="E241" t="s">
        <v>1587</v>
      </c>
    </row>
    <row r="242" spans="1:5" x14ac:dyDescent="0.25">
      <c r="A242" s="1" t="s">
        <v>424</v>
      </c>
      <c r="B242" s="8">
        <v>1.91279098095822</v>
      </c>
      <c r="C242" s="10">
        <v>8.4549971781985099E-6</v>
      </c>
      <c r="D242" s="8" t="s">
        <v>425</v>
      </c>
      <c r="E242" t="s">
        <v>426</v>
      </c>
    </row>
    <row r="243" spans="1:5" x14ac:dyDescent="0.25">
      <c r="A243" s="1" t="s">
        <v>595</v>
      </c>
      <c r="B243" s="8">
        <v>0.53721778076603999</v>
      </c>
      <c r="C243" s="10">
        <v>8.8049387289840795E-6</v>
      </c>
      <c r="D243" s="8" t="s">
        <v>596</v>
      </c>
      <c r="E243" t="s">
        <v>597</v>
      </c>
    </row>
    <row r="244" spans="1:5" x14ac:dyDescent="0.25">
      <c r="A244" s="1" t="s">
        <v>307</v>
      </c>
      <c r="B244" s="8">
        <v>1.04255591328772</v>
      </c>
      <c r="C244" s="10">
        <v>9.1452562364577108E-6</v>
      </c>
      <c r="D244" s="8" t="s">
        <v>308</v>
      </c>
      <c r="E244" t="s">
        <v>309</v>
      </c>
    </row>
    <row r="245" spans="1:5" x14ac:dyDescent="0.25">
      <c r="A245" s="1" t="s">
        <v>127</v>
      </c>
      <c r="B245" s="8">
        <v>1.1523878819133999</v>
      </c>
      <c r="C245" s="10">
        <v>9.5673216931048801E-6</v>
      </c>
      <c r="D245" s="8" t="s">
        <v>128</v>
      </c>
      <c r="E245" t="s">
        <v>129</v>
      </c>
    </row>
    <row r="246" spans="1:5" x14ac:dyDescent="0.25">
      <c r="A246" s="1" t="s">
        <v>1594</v>
      </c>
      <c r="B246" s="8">
        <v>0.604160941172321</v>
      </c>
      <c r="C246" s="10">
        <v>1.01731165657764E-5</v>
      </c>
      <c r="D246" s="8" t="s">
        <v>1595</v>
      </c>
      <c r="E246" t="s">
        <v>1596</v>
      </c>
    </row>
    <row r="247" spans="1:5" x14ac:dyDescent="0.25">
      <c r="A247" s="1" t="s">
        <v>193</v>
      </c>
      <c r="B247" s="8">
        <v>1.2232555363674</v>
      </c>
      <c r="C247" s="10">
        <v>1.05548461087041E-5</v>
      </c>
      <c r="D247" s="8" t="s">
        <v>194</v>
      </c>
      <c r="E247" t="s">
        <v>195</v>
      </c>
    </row>
    <row r="248" spans="1:5" x14ac:dyDescent="0.25">
      <c r="A248" s="1" t="s">
        <v>151</v>
      </c>
      <c r="B248" s="8">
        <v>1.03986538262963</v>
      </c>
      <c r="C248" s="10">
        <v>1.1626691236352899E-5</v>
      </c>
      <c r="D248" s="8" t="s">
        <v>152</v>
      </c>
      <c r="E248" t="s">
        <v>153</v>
      </c>
    </row>
    <row r="249" spans="1:5" x14ac:dyDescent="0.25">
      <c r="A249" s="1" t="s">
        <v>2044</v>
      </c>
      <c r="B249" s="8">
        <v>0.71565332277537597</v>
      </c>
      <c r="C249" s="10">
        <v>1.2798253902875201E-5</v>
      </c>
      <c r="D249" s="8" t="s">
        <v>2045</v>
      </c>
      <c r="E249" t="s">
        <v>2046</v>
      </c>
    </row>
    <row r="250" spans="1:5" x14ac:dyDescent="0.25">
      <c r="A250" s="1" t="s">
        <v>2146</v>
      </c>
      <c r="B250" s="8">
        <v>-0.52430199441835901</v>
      </c>
      <c r="C250" s="10">
        <v>1.28746746405348E-5</v>
      </c>
      <c r="D250" s="8" t="s">
        <v>2147</v>
      </c>
      <c r="E250" t="s">
        <v>2148</v>
      </c>
    </row>
    <row r="251" spans="1:5" x14ac:dyDescent="0.25">
      <c r="A251" s="1" t="s">
        <v>103</v>
      </c>
      <c r="B251" s="8">
        <v>1.0686341429253201</v>
      </c>
      <c r="C251" s="10">
        <v>1.3881607814584099E-5</v>
      </c>
      <c r="D251" s="8" t="s">
        <v>104</v>
      </c>
      <c r="E251" t="s">
        <v>105</v>
      </c>
    </row>
    <row r="252" spans="1:5" x14ac:dyDescent="0.25">
      <c r="A252" s="1" t="s">
        <v>1555</v>
      </c>
      <c r="B252" s="8">
        <v>10</v>
      </c>
      <c r="C252" s="10">
        <v>1.43113036377247E-5</v>
      </c>
      <c r="D252" s="8" t="s">
        <v>1556</v>
      </c>
      <c r="E252" t="s">
        <v>1557</v>
      </c>
    </row>
    <row r="253" spans="1:5" x14ac:dyDescent="0.25">
      <c r="A253" s="1" t="s">
        <v>247</v>
      </c>
      <c r="B253" s="8">
        <v>-0.48749830951266898</v>
      </c>
      <c r="C253" s="10">
        <v>1.4358472530452E-5</v>
      </c>
      <c r="D253" s="8" t="s">
        <v>248</v>
      </c>
      <c r="E253" t="s">
        <v>249</v>
      </c>
    </row>
    <row r="254" spans="1:5" x14ac:dyDescent="0.25">
      <c r="A254" s="1" t="s">
        <v>331</v>
      </c>
      <c r="B254" s="8">
        <v>1.5201695143535601</v>
      </c>
      <c r="C254" s="10">
        <v>1.49786608732055E-5</v>
      </c>
      <c r="D254" s="8" t="s">
        <v>332</v>
      </c>
      <c r="E254" t="s">
        <v>333</v>
      </c>
    </row>
    <row r="255" spans="1:5" x14ac:dyDescent="0.25">
      <c r="A255" s="1" t="s">
        <v>2186</v>
      </c>
      <c r="B255" s="8">
        <v>0.86070436496531399</v>
      </c>
      <c r="C255" s="10">
        <v>1.5616813068518699E-5</v>
      </c>
      <c r="D255" s="8" t="s">
        <v>2187</v>
      </c>
      <c r="E255" t="s">
        <v>2262</v>
      </c>
    </row>
    <row r="256" spans="1:5" x14ac:dyDescent="0.25">
      <c r="A256" s="1" t="s">
        <v>1348</v>
      </c>
      <c r="B256" s="8">
        <v>-0.47297716389979999</v>
      </c>
      <c r="C256" s="10">
        <v>2.4657850968042002E-5</v>
      </c>
      <c r="D256" s="8" t="s">
        <v>1349</v>
      </c>
      <c r="E256" t="s">
        <v>1350</v>
      </c>
    </row>
    <row r="257" spans="1:5" x14ac:dyDescent="0.25">
      <c r="A257" s="1" t="s">
        <v>1003</v>
      </c>
      <c r="B257" s="8">
        <v>1.13109374062957</v>
      </c>
      <c r="C257" s="10">
        <v>2.6752892020110901E-5</v>
      </c>
      <c r="D257" s="8" t="s">
        <v>1004</v>
      </c>
      <c r="E257" t="s">
        <v>1005</v>
      </c>
    </row>
    <row r="258" spans="1:5" x14ac:dyDescent="0.25">
      <c r="A258" s="1" t="s">
        <v>604</v>
      </c>
      <c r="B258" s="8">
        <v>0.45883613382316601</v>
      </c>
      <c r="C258" s="10">
        <v>2.69927975845175E-5</v>
      </c>
      <c r="D258" s="8" t="s">
        <v>605</v>
      </c>
      <c r="E258" t="s">
        <v>606</v>
      </c>
    </row>
    <row r="259" spans="1:5" x14ac:dyDescent="0.25">
      <c r="A259" s="1" t="s">
        <v>292</v>
      </c>
      <c r="B259" s="8">
        <v>0.550347579324724</v>
      </c>
      <c r="C259" s="10">
        <v>2.7747647129413201E-5</v>
      </c>
      <c r="D259" s="8" t="s">
        <v>293</v>
      </c>
      <c r="E259" t="s">
        <v>294</v>
      </c>
    </row>
    <row r="260" spans="1:5" x14ac:dyDescent="0.25">
      <c r="A260" s="1" t="s">
        <v>1678</v>
      </c>
      <c r="B260" s="8">
        <v>0.46340947136720601</v>
      </c>
      <c r="C260" s="10">
        <v>2.8563127298540999E-5</v>
      </c>
      <c r="D260" s="8" t="s">
        <v>1679</v>
      </c>
      <c r="E260" t="s">
        <v>1680</v>
      </c>
    </row>
    <row r="261" spans="1:5" x14ac:dyDescent="0.25">
      <c r="A261" s="1" t="s">
        <v>1288</v>
      </c>
      <c r="B261" s="8">
        <v>0.47557692454887701</v>
      </c>
      <c r="C261" s="10">
        <v>2.8704529721347998E-5</v>
      </c>
      <c r="D261" s="8" t="s">
        <v>1289</v>
      </c>
      <c r="E261" t="s">
        <v>1290</v>
      </c>
    </row>
    <row r="262" spans="1:5" x14ac:dyDescent="0.25">
      <c r="A262" s="1" t="s">
        <v>2002</v>
      </c>
      <c r="B262" s="8">
        <v>-3.97881721952503</v>
      </c>
      <c r="C262" s="10">
        <v>2.9215748677019401E-5</v>
      </c>
      <c r="D262" s="8" t="s">
        <v>2003</v>
      </c>
      <c r="E262" t="s">
        <v>2004</v>
      </c>
    </row>
    <row r="263" spans="1:5" x14ac:dyDescent="0.25">
      <c r="A263" s="1" t="s">
        <v>346</v>
      </c>
      <c r="B263" s="8">
        <v>0.89616770092987896</v>
      </c>
      <c r="C263" s="10">
        <v>3.0346829773919599E-5</v>
      </c>
      <c r="D263" s="8" t="s">
        <v>347</v>
      </c>
      <c r="E263" t="s">
        <v>348</v>
      </c>
    </row>
    <row r="264" spans="1:5" x14ac:dyDescent="0.25">
      <c r="A264" s="1" t="s">
        <v>1510</v>
      </c>
      <c r="B264" s="8">
        <v>0.505255614449587</v>
      </c>
      <c r="C264" s="10">
        <v>3.0519439175352799E-5</v>
      </c>
      <c r="D264" s="8" t="s">
        <v>1511</v>
      </c>
      <c r="E264" t="s">
        <v>1512</v>
      </c>
    </row>
    <row r="265" spans="1:5" x14ac:dyDescent="0.25">
      <c r="A265" s="1" t="s">
        <v>1954</v>
      </c>
      <c r="B265" s="8">
        <v>3.6092777557886602</v>
      </c>
      <c r="C265" s="10">
        <v>3.0803385800216599E-5</v>
      </c>
      <c r="D265" s="8" t="s">
        <v>1955</v>
      </c>
      <c r="E265" t="s">
        <v>1956</v>
      </c>
    </row>
    <row r="266" spans="1:5" x14ac:dyDescent="0.25">
      <c r="A266" s="1" t="s">
        <v>205</v>
      </c>
      <c r="B266" s="8">
        <v>0.58695805140355595</v>
      </c>
      <c r="C266" s="10">
        <v>3.0937002129575798E-5</v>
      </c>
      <c r="D266" s="8" t="s">
        <v>206</v>
      </c>
      <c r="E266" t="s">
        <v>207</v>
      </c>
    </row>
    <row r="267" spans="1:5" x14ac:dyDescent="0.25">
      <c r="A267" s="1" t="s">
        <v>1492</v>
      </c>
      <c r="B267" s="8">
        <v>1.07978147350582</v>
      </c>
      <c r="C267" s="10">
        <v>3.0961596740066599E-5</v>
      </c>
      <c r="D267" s="8" t="s">
        <v>1493</v>
      </c>
      <c r="E267" t="s">
        <v>1494</v>
      </c>
    </row>
    <row r="268" spans="1:5" x14ac:dyDescent="0.25">
      <c r="A268" s="1" t="s">
        <v>1597</v>
      </c>
      <c r="B268" s="8">
        <v>1.6613237281772899</v>
      </c>
      <c r="C268" s="10">
        <v>3.0961596740066599E-5</v>
      </c>
      <c r="D268" s="8" t="s">
        <v>1598</v>
      </c>
      <c r="E268" t="s">
        <v>1599</v>
      </c>
    </row>
    <row r="269" spans="1:5" x14ac:dyDescent="0.25">
      <c r="A269" s="1" t="s">
        <v>1474</v>
      </c>
      <c r="B269" s="8">
        <v>1.6225258192990799</v>
      </c>
      <c r="C269" s="10">
        <v>3.3464929903809103E-5</v>
      </c>
      <c r="D269" s="8" t="s">
        <v>1475</v>
      </c>
      <c r="E269" t="s">
        <v>1476</v>
      </c>
    </row>
    <row r="270" spans="1:5" x14ac:dyDescent="0.25">
      <c r="A270" s="1" t="s">
        <v>166</v>
      </c>
      <c r="B270" s="8">
        <v>0.45100252038803701</v>
      </c>
      <c r="C270" s="10">
        <v>3.6328287027213102E-5</v>
      </c>
      <c r="D270" s="8" t="s">
        <v>167</v>
      </c>
      <c r="E270" t="s">
        <v>168</v>
      </c>
    </row>
    <row r="271" spans="1:5" x14ac:dyDescent="0.25">
      <c r="A271" s="1" t="s">
        <v>1228</v>
      </c>
      <c r="B271" s="8">
        <v>2.6617145213262701</v>
      </c>
      <c r="C271" s="10">
        <v>3.7182246203798699E-5</v>
      </c>
      <c r="D271" s="8" t="s">
        <v>1229</v>
      </c>
      <c r="E271" t="s">
        <v>1230</v>
      </c>
    </row>
    <row r="272" spans="1:5" x14ac:dyDescent="0.25">
      <c r="A272" s="1" t="s">
        <v>1858</v>
      </c>
      <c r="B272" s="8">
        <v>-0.50173823152405805</v>
      </c>
      <c r="C272" s="10">
        <v>3.8577085541267802E-5</v>
      </c>
      <c r="D272" s="8" t="s">
        <v>1859</v>
      </c>
      <c r="E272" t="s">
        <v>1860</v>
      </c>
    </row>
    <row r="273" spans="1:5" x14ac:dyDescent="0.25">
      <c r="A273" s="1" t="s">
        <v>1867</v>
      </c>
      <c r="B273" s="8">
        <v>0.90354613827383501</v>
      </c>
      <c r="C273" s="10">
        <v>3.9155229477982102E-5</v>
      </c>
      <c r="D273" s="8" t="s">
        <v>1868</v>
      </c>
      <c r="E273" t="s">
        <v>1869</v>
      </c>
    </row>
    <row r="274" spans="1:5" x14ac:dyDescent="0.25">
      <c r="A274" s="1" t="s">
        <v>2035</v>
      </c>
      <c r="B274" s="8">
        <v>0.87614135099359203</v>
      </c>
      <c r="C274" s="10">
        <v>4.0578337808168099E-5</v>
      </c>
      <c r="D274" s="8" t="s">
        <v>2036</v>
      </c>
      <c r="E274" t="s">
        <v>2037</v>
      </c>
    </row>
    <row r="275" spans="1:5" x14ac:dyDescent="0.25">
      <c r="A275" s="1" t="s">
        <v>406</v>
      </c>
      <c r="B275" s="8">
        <v>0.63049609975259402</v>
      </c>
      <c r="C275" s="10">
        <v>4.0579014174952701E-5</v>
      </c>
      <c r="D275" s="8" t="s">
        <v>407</v>
      </c>
      <c r="E275" t="s">
        <v>408</v>
      </c>
    </row>
    <row r="276" spans="1:5" x14ac:dyDescent="0.25">
      <c r="A276" s="1" t="s">
        <v>2089</v>
      </c>
      <c r="B276" s="8">
        <v>2.70121725900017</v>
      </c>
      <c r="C276" s="10">
        <v>4.1647742447325099E-5</v>
      </c>
      <c r="D276" s="8" t="s">
        <v>2090</v>
      </c>
      <c r="E276" t="s">
        <v>2091</v>
      </c>
    </row>
    <row r="277" spans="1:5" x14ac:dyDescent="0.25">
      <c r="A277" s="1" t="s">
        <v>22</v>
      </c>
      <c r="B277" s="8">
        <v>1.5520962441658901</v>
      </c>
      <c r="C277" s="10">
        <v>4.3034877372386001E-5</v>
      </c>
      <c r="D277" s="8" t="s">
        <v>23</v>
      </c>
      <c r="E277" t="s">
        <v>24</v>
      </c>
    </row>
    <row r="278" spans="1:5" x14ac:dyDescent="0.25">
      <c r="A278" s="1" t="s">
        <v>1627</v>
      </c>
      <c r="B278" s="8">
        <v>1.9705289346675701</v>
      </c>
      <c r="C278" s="10">
        <v>4.3034877372386001E-5</v>
      </c>
      <c r="D278" s="8" t="s">
        <v>1628</v>
      </c>
      <c r="E278" t="s">
        <v>1629</v>
      </c>
    </row>
    <row r="279" spans="1:5" x14ac:dyDescent="0.25">
      <c r="A279" s="1" t="s">
        <v>1630</v>
      </c>
      <c r="B279" s="8">
        <v>1.89133616335675</v>
      </c>
      <c r="C279" s="10">
        <v>4.6812382498202902E-5</v>
      </c>
      <c r="D279" s="8" t="s">
        <v>1631</v>
      </c>
      <c r="E279" t="s">
        <v>1632</v>
      </c>
    </row>
    <row r="280" spans="1:5" x14ac:dyDescent="0.25">
      <c r="A280" s="1" t="s">
        <v>754</v>
      </c>
      <c r="B280" s="8">
        <v>0.591585695987217</v>
      </c>
      <c r="C280" s="10">
        <v>4.7167290340200101E-5</v>
      </c>
      <c r="D280" s="8" t="s">
        <v>755</v>
      </c>
      <c r="E280" t="s">
        <v>756</v>
      </c>
    </row>
    <row r="281" spans="1:5" x14ac:dyDescent="0.25">
      <c r="A281" s="1" t="s">
        <v>1936</v>
      </c>
      <c r="B281" s="8">
        <v>0.744926248783502</v>
      </c>
      <c r="C281" s="10">
        <v>5.05656792722293E-5</v>
      </c>
      <c r="D281" s="8" t="s">
        <v>1937</v>
      </c>
      <c r="E281" t="s">
        <v>1938</v>
      </c>
    </row>
    <row r="282" spans="1:5" x14ac:dyDescent="0.25">
      <c r="A282" s="1" t="s">
        <v>1162</v>
      </c>
      <c r="B282" s="8">
        <v>0.57729769451805901</v>
      </c>
      <c r="C282" s="10">
        <v>5.1152257113904597E-5</v>
      </c>
      <c r="D282" s="8" t="s">
        <v>1163</v>
      </c>
      <c r="E282" t="s">
        <v>1164</v>
      </c>
    </row>
    <row r="283" spans="1:5" x14ac:dyDescent="0.25">
      <c r="A283" s="1" t="s">
        <v>757</v>
      </c>
      <c r="B283" s="8">
        <v>1.81060713321446</v>
      </c>
      <c r="C283" s="10">
        <v>5.2202054507524897E-5</v>
      </c>
      <c r="D283" s="8" t="s">
        <v>758</v>
      </c>
      <c r="E283" t="s">
        <v>759</v>
      </c>
    </row>
    <row r="284" spans="1:5" x14ac:dyDescent="0.25">
      <c r="A284" s="1" t="s">
        <v>1240</v>
      </c>
      <c r="B284" s="8">
        <v>0.90701353844000998</v>
      </c>
      <c r="C284" s="10">
        <v>5.2202054507524897E-5</v>
      </c>
      <c r="D284" s="8" t="s">
        <v>1241</v>
      </c>
      <c r="E284" t="s">
        <v>1242</v>
      </c>
    </row>
    <row r="285" spans="1:5" x14ac:dyDescent="0.25">
      <c r="A285" s="1" t="s">
        <v>1192</v>
      </c>
      <c r="B285" s="8">
        <v>0.73367756371528903</v>
      </c>
      <c r="C285" s="10">
        <v>5.3882457011241401E-5</v>
      </c>
      <c r="D285" s="8" t="s">
        <v>1193</v>
      </c>
      <c r="E285" t="s">
        <v>1194</v>
      </c>
    </row>
    <row r="286" spans="1:5" x14ac:dyDescent="0.25">
      <c r="A286" s="1" t="s">
        <v>1711</v>
      </c>
      <c r="B286" s="8">
        <v>0.97145636216337095</v>
      </c>
      <c r="C286" s="10">
        <v>5.4778815695410999E-5</v>
      </c>
      <c r="D286" s="8" t="s">
        <v>1712</v>
      </c>
      <c r="E286" t="s">
        <v>1713</v>
      </c>
    </row>
    <row r="287" spans="1:5" x14ac:dyDescent="0.25">
      <c r="A287" s="1" t="s">
        <v>655</v>
      </c>
      <c r="B287" s="8">
        <v>0.46457433760873201</v>
      </c>
      <c r="C287" s="10">
        <v>6.1114172101408901E-5</v>
      </c>
      <c r="D287" s="8" t="s">
        <v>656</v>
      </c>
      <c r="E287" t="s">
        <v>657</v>
      </c>
    </row>
    <row r="288" spans="1:5" x14ac:dyDescent="0.25">
      <c r="A288" s="1" t="s">
        <v>244</v>
      </c>
      <c r="B288" s="8">
        <v>0.48974964702457202</v>
      </c>
      <c r="C288" s="10">
        <v>6.1848313707974401E-5</v>
      </c>
      <c r="D288" s="8" t="s">
        <v>245</v>
      </c>
      <c r="E288" t="s">
        <v>246</v>
      </c>
    </row>
    <row r="289" spans="1:5" x14ac:dyDescent="0.25">
      <c r="A289" s="1" t="s">
        <v>1903</v>
      </c>
      <c r="B289" s="8">
        <v>-0.52146551543035602</v>
      </c>
      <c r="C289" s="10">
        <v>6.47386539890444E-5</v>
      </c>
      <c r="D289" s="8" t="s">
        <v>1904</v>
      </c>
      <c r="E289" t="s">
        <v>1905</v>
      </c>
    </row>
    <row r="290" spans="1:5" x14ac:dyDescent="0.25">
      <c r="A290" s="1" t="s">
        <v>40</v>
      </c>
      <c r="B290" s="8">
        <v>1.30956223215616</v>
      </c>
      <c r="C290" s="10">
        <v>6.48663958591568E-5</v>
      </c>
      <c r="D290" s="8" t="s">
        <v>41</v>
      </c>
      <c r="E290" t="s">
        <v>42</v>
      </c>
    </row>
    <row r="291" spans="1:5" x14ac:dyDescent="0.25">
      <c r="A291" s="1" t="s">
        <v>61</v>
      </c>
      <c r="B291" s="8">
        <v>-0.45845634440594402</v>
      </c>
      <c r="C291" s="10">
        <v>6.9259784341482397E-5</v>
      </c>
      <c r="D291" s="8" t="s">
        <v>62</v>
      </c>
      <c r="E291" t="s">
        <v>63</v>
      </c>
    </row>
    <row r="292" spans="1:5" x14ac:dyDescent="0.25">
      <c r="A292" s="1" t="s">
        <v>676</v>
      </c>
      <c r="B292" s="8">
        <v>1.03676526334164</v>
      </c>
      <c r="C292" s="10">
        <v>6.9536767684613801E-5</v>
      </c>
      <c r="D292" s="8" t="s">
        <v>677</v>
      </c>
      <c r="E292" t="s">
        <v>678</v>
      </c>
    </row>
    <row r="293" spans="1:5" x14ac:dyDescent="0.25">
      <c r="A293" s="1" t="s">
        <v>946</v>
      </c>
      <c r="B293" s="8">
        <v>1.4223313819880199</v>
      </c>
      <c r="C293" s="10">
        <v>7.3132982554551302E-5</v>
      </c>
      <c r="D293" s="8" t="s">
        <v>947</v>
      </c>
      <c r="E293" t="s">
        <v>948</v>
      </c>
    </row>
    <row r="294" spans="1:5" x14ac:dyDescent="0.25">
      <c r="A294" s="1" t="s">
        <v>1786</v>
      </c>
      <c r="B294" s="8">
        <v>-0.42838575773496401</v>
      </c>
      <c r="C294" s="10">
        <v>7.6036371173228195E-5</v>
      </c>
      <c r="D294" s="8" t="s">
        <v>1787</v>
      </c>
      <c r="E294" t="s">
        <v>1788</v>
      </c>
    </row>
    <row r="295" spans="1:5" x14ac:dyDescent="0.25">
      <c r="A295" s="1" t="s">
        <v>1819</v>
      </c>
      <c r="B295" s="8">
        <v>0.47517037165567499</v>
      </c>
      <c r="C295" s="10">
        <v>7.6036371173228195E-5</v>
      </c>
      <c r="D295" s="8" t="s">
        <v>1820</v>
      </c>
      <c r="E295" t="s">
        <v>1821</v>
      </c>
    </row>
    <row r="296" spans="1:5" x14ac:dyDescent="0.25">
      <c r="A296" s="1" t="s">
        <v>1396</v>
      </c>
      <c r="B296" s="8">
        <v>1.8085109521322</v>
      </c>
      <c r="C296" s="10">
        <v>7.6686080185760407E-5</v>
      </c>
      <c r="D296" s="8" t="s">
        <v>1397</v>
      </c>
      <c r="E296" t="s">
        <v>1398</v>
      </c>
    </row>
    <row r="297" spans="1:5" x14ac:dyDescent="0.25">
      <c r="A297" s="1" t="s">
        <v>1738</v>
      </c>
      <c r="B297" s="8">
        <v>0.44472455484509599</v>
      </c>
      <c r="C297" s="10">
        <v>8.0051362852438197E-5</v>
      </c>
      <c r="D297" s="8" t="s">
        <v>1739</v>
      </c>
      <c r="E297" t="s">
        <v>1740</v>
      </c>
    </row>
    <row r="298" spans="1:5" x14ac:dyDescent="0.25">
      <c r="A298" s="1" t="s">
        <v>1465</v>
      </c>
      <c r="B298" s="8">
        <v>0.62317980294137798</v>
      </c>
      <c r="C298" s="10">
        <v>8.0944589504868006E-5</v>
      </c>
      <c r="D298" s="8" t="s">
        <v>1466</v>
      </c>
      <c r="E298" t="s">
        <v>1467</v>
      </c>
    </row>
    <row r="299" spans="1:5" x14ac:dyDescent="0.25">
      <c r="A299" s="1" t="s">
        <v>2200</v>
      </c>
      <c r="B299" s="8">
        <v>1.0494010173999699</v>
      </c>
      <c r="C299" s="10">
        <v>8.1052216809630696E-5</v>
      </c>
      <c r="D299" s="8" t="s">
        <v>2201</v>
      </c>
      <c r="E299" t="s">
        <v>2202</v>
      </c>
    </row>
    <row r="300" spans="1:5" x14ac:dyDescent="0.25">
      <c r="A300" s="1" t="s">
        <v>628</v>
      </c>
      <c r="B300" s="8">
        <v>0.44174336741069298</v>
      </c>
      <c r="C300" s="10">
        <v>8.17257212226626E-5</v>
      </c>
      <c r="D300" s="8" t="s">
        <v>629</v>
      </c>
      <c r="E300" t="s">
        <v>630</v>
      </c>
    </row>
    <row r="301" spans="1:5" x14ac:dyDescent="0.25">
      <c r="A301" s="1" t="s">
        <v>850</v>
      </c>
      <c r="B301" s="8">
        <v>0.89140823372243205</v>
      </c>
      <c r="C301" s="10">
        <v>8.2653092747201896E-5</v>
      </c>
      <c r="D301" s="8" t="s">
        <v>851</v>
      </c>
      <c r="E301" t="s">
        <v>852</v>
      </c>
    </row>
    <row r="302" spans="1:5" x14ac:dyDescent="0.25">
      <c r="A302" s="1" t="s">
        <v>403</v>
      </c>
      <c r="B302" s="8">
        <v>1.68071942327808</v>
      </c>
      <c r="C302" s="10">
        <v>8.4849287966666897E-5</v>
      </c>
      <c r="D302" s="8" t="s">
        <v>404</v>
      </c>
      <c r="E302" t="s">
        <v>405</v>
      </c>
    </row>
    <row r="303" spans="1:5" x14ac:dyDescent="0.25">
      <c r="A303" s="1" t="s">
        <v>1132</v>
      </c>
      <c r="B303" s="8">
        <v>0.90514273677433699</v>
      </c>
      <c r="C303" s="10">
        <v>8.8784974132506697E-5</v>
      </c>
      <c r="D303" s="8" t="s">
        <v>1133</v>
      </c>
      <c r="E303" t="s">
        <v>1134</v>
      </c>
    </row>
    <row r="304" spans="1:5" x14ac:dyDescent="0.25">
      <c r="A304" s="1" t="s">
        <v>1783</v>
      </c>
      <c r="B304" s="8">
        <v>0.70062205328725102</v>
      </c>
      <c r="C304" s="10">
        <v>8.8870862109716793E-5</v>
      </c>
      <c r="D304" s="8" t="s">
        <v>1784</v>
      </c>
      <c r="E304" t="s">
        <v>1785</v>
      </c>
    </row>
    <row r="305" spans="1:5" x14ac:dyDescent="0.25">
      <c r="A305" s="1" t="s">
        <v>829</v>
      </c>
      <c r="B305" s="8">
        <v>2.97815742789316</v>
      </c>
      <c r="C305" s="10">
        <v>8.9141460469594494E-5</v>
      </c>
      <c r="D305" s="8" t="s">
        <v>830</v>
      </c>
      <c r="E305" t="s">
        <v>831</v>
      </c>
    </row>
    <row r="306" spans="1:5" x14ac:dyDescent="0.25">
      <c r="A306" s="1" t="s">
        <v>562</v>
      </c>
      <c r="B306" s="8">
        <v>1.3090155570124</v>
      </c>
      <c r="C306" s="10">
        <v>9.4075059022684902E-5</v>
      </c>
      <c r="D306" s="8" t="s">
        <v>563</v>
      </c>
      <c r="E306" t="s">
        <v>564</v>
      </c>
    </row>
    <row r="307" spans="1:5" x14ac:dyDescent="0.25">
      <c r="A307" s="1" t="s">
        <v>316</v>
      </c>
      <c r="B307" s="8">
        <v>2.15560621652391</v>
      </c>
      <c r="C307" s="10">
        <v>9.5406635044607694E-5</v>
      </c>
      <c r="D307" s="8" t="s">
        <v>317</v>
      </c>
      <c r="E307" t="s">
        <v>318</v>
      </c>
    </row>
    <row r="308" spans="1:5" x14ac:dyDescent="0.25">
      <c r="A308" s="1" t="s">
        <v>1933</v>
      </c>
      <c r="B308" s="8">
        <v>0.70826332740104203</v>
      </c>
      <c r="C308" s="10">
        <v>9.5406635044607694E-5</v>
      </c>
      <c r="D308" s="8" t="s">
        <v>1934</v>
      </c>
      <c r="E308" t="s">
        <v>1935</v>
      </c>
    </row>
    <row r="309" spans="1:5" x14ac:dyDescent="0.25">
      <c r="A309" s="1" t="s">
        <v>1306</v>
      </c>
      <c r="B309" s="8">
        <v>1.3552178605119101</v>
      </c>
      <c r="C309" s="8">
        <v>1.13628786246613E-4</v>
      </c>
      <c r="D309" s="8" t="s">
        <v>1307</v>
      </c>
      <c r="E309" t="s">
        <v>1308</v>
      </c>
    </row>
    <row r="310" spans="1:5" x14ac:dyDescent="0.25">
      <c r="A310" s="1" t="s">
        <v>184</v>
      </c>
      <c r="B310" s="8">
        <v>1.4392147097992101</v>
      </c>
      <c r="C310" s="8">
        <v>1.13887121982941E-4</v>
      </c>
      <c r="D310" s="8" t="s">
        <v>185</v>
      </c>
      <c r="E310" t="s">
        <v>186</v>
      </c>
    </row>
    <row r="311" spans="1:5" x14ac:dyDescent="0.25">
      <c r="A311" s="1" t="s">
        <v>565</v>
      </c>
      <c r="B311" s="8">
        <v>0.67362133485962095</v>
      </c>
      <c r="C311" s="8">
        <v>1.2559598621075799E-4</v>
      </c>
      <c r="D311" s="8" t="s">
        <v>566</v>
      </c>
      <c r="E311" t="s">
        <v>567</v>
      </c>
    </row>
    <row r="312" spans="1:5" x14ac:dyDescent="0.25">
      <c r="A312" s="1" t="s">
        <v>2171</v>
      </c>
      <c r="B312" s="8">
        <v>4.1679565843337603</v>
      </c>
      <c r="C312" s="8">
        <v>1.2651476479919499E-4</v>
      </c>
      <c r="D312" s="8" t="s">
        <v>2172</v>
      </c>
      <c r="E312" t="s">
        <v>2173</v>
      </c>
    </row>
    <row r="313" spans="1:5" x14ac:dyDescent="0.25">
      <c r="A313" s="1" t="s">
        <v>1168</v>
      </c>
      <c r="B313" s="8">
        <v>0.44657558180703399</v>
      </c>
      <c r="C313" s="8">
        <v>1.2666088109857001E-4</v>
      </c>
      <c r="D313" s="8" t="s">
        <v>1169</v>
      </c>
      <c r="E313" t="s">
        <v>1170</v>
      </c>
    </row>
    <row r="314" spans="1:5" x14ac:dyDescent="0.25">
      <c r="A314" s="1" t="s">
        <v>1123</v>
      </c>
      <c r="B314" s="8">
        <v>0.47990543888432602</v>
      </c>
      <c r="C314" s="8">
        <v>1.2986170002678E-4</v>
      </c>
      <c r="D314" s="8" t="s">
        <v>1124</v>
      </c>
      <c r="E314" t="s">
        <v>1125</v>
      </c>
    </row>
    <row r="315" spans="1:5" x14ac:dyDescent="0.25">
      <c r="A315" s="1" t="s">
        <v>1651</v>
      </c>
      <c r="B315" s="8">
        <v>0.93865039306047404</v>
      </c>
      <c r="C315" s="8">
        <v>1.3067240643323499E-4</v>
      </c>
      <c r="D315" s="8" t="s">
        <v>1652</v>
      </c>
      <c r="E315" t="s">
        <v>1653</v>
      </c>
    </row>
    <row r="316" spans="1:5" x14ac:dyDescent="0.25">
      <c r="A316" s="1" t="s">
        <v>709</v>
      </c>
      <c r="B316" s="8">
        <v>1.4445805177693301</v>
      </c>
      <c r="C316" s="8">
        <v>1.3384932442395299E-4</v>
      </c>
      <c r="D316" s="8" t="s">
        <v>710</v>
      </c>
      <c r="E316" t="s">
        <v>711</v>
      </c>
    </row>
    <row r="317" spans="1:5" x14ac:dyDescent="0.25">
      <c r="A317" s="1" t="s">
        <v>1303</v>
      </c>
      <c r="B317" s="8">
        <v>0.69886397451085702</v>
      </c>
      <c r="C317" s="8">
        <v>1.3547807343975099E-4</v>
      </c>
      <c r="D317" s="8" t="s">
        <v>1304</v>
      </c>
      <c r="E317" t="s">
        <v>1305</v>
      </c>
    </row>
    <row r="318" spans="1:5" x14ac:dyDescent="0.25">
      <c r="A318" s="1" t="s">
        <v>2164</v>
      </c>
      <c r="B318" s="8">
        <v>-0.47891913140804399</v>
      </c>
      <c r="C318" s="8">
        <v>1.4094228997463699E-4</v>
      </c>
      <c r="D318" s="8" t="s">
        <v>6</v>
      </c>
      <c r="E318" t="s">
        <v>6</v>
      </c>
    </row>
    <row r="319" spans="1:5" x14ac:dyDescent="0.25">
      <c r="A319" s="1" t="s">
        <v>1375</v>
      </c>
      <c r="B319" s="8">
        <v>0.69051735494617394</v>
      </c>
      <c r="C319" s="8">
        <v>1.45654158562673E-4</v>
      </c>
      <c r="D319" s="8" t="s">
        <v>1376</v>
      </c>
      <c r="E319" t="s">
        <v>1377</v>
      </c>
    </row>
    <row r="320" spans="1:5" x14ac:dyDescent="0.25">
      <c r="A320" s="1" t="s">
        <v>1201</v>
      </c>
      <c r="B320" s="8">
        <v>1.24963999628087</v>
      </c>
      <c r="C320" s="8">
        <v>1.4645056007497401E-4</v>
      </c>
      <c r="D320" s="8" t="s">
        <v>1202</v>
      </c>
      <c r="E320" t="s">
        <v>1203</v>
      </c>
    </row>
    <row r="321" spans="1:5" x14ac:dyDescent="0.25">
      <c r="A321" s="1" t="s">
        <v>421</v>
      </c>
      <c r="B321" s="8">
        <v>-0.42833695454285903</v>
      </c>
      <c r="C321" s="8">
        <v>1.5393940186375499E-4</v>
      </c>
      <c r="D321" s="8" t="s">
        <v>422</v>
      </c>
      <c r="E321" t="s">
        <v>423</v>
      </c>
    </row>
    <row r="322" spans="1:5" x14ac:dyDescent="0.25">
      <c r="A322" s="1" t="s">
        <v>1846</v>
      </c>
      <c r="B322" s="8">
        <v>0.54782779055881503</v>
      </c>
      <c r="C322" s="8">
        <v>1.5393940186375499E-4</v>
      </c>
      <c r="D322" s="8" t="s">
        <v>1847</v>
      </c>
      <c r="E322" t="s">
        <v>1848</v>
      </c>
    </row>
    <row r="323" spans="1:5" x14ac:dyDescent="0.25">
      <c r="A323" s="1" t="s">
        <v>1861</v>
      </c>
      <c r="B323" s="8">
        <v>0.53293005823231299</v>
      </c>
      <c r="C323" s="8">
        <v>1.5774311227284099E-4</v>
      </c>
      <c r="D323" s="8" t="s">
        <v>1862</v>
      </c>
      <c r="E323" t="s">
        <v>1863</v>
      </c>
    </row>
    <row r="324" spans="1:5" x14ac:dyDescent="0.25">
      <c r="A324" s="1" t="s">
        <v>97</v>
      </c>
      <c r="B324" s="8">
        <v>0.45789296098448301</v>
      </c>
      <c r="C324" s="8">
        <v>1.6655129218617499E-4</v>
      </c>
      <c r="D324" s="8" t="s">
        <v>98</v>
      </c>
      <c r="E324" t="s">
        <v>99</v>
      </c>
    </row>
    <row r="325" spans="1:5" x14ac:dyDescent="0.25">
      <c r="A325" s="1" t="s">
        <v>1384</v>
      </c>
      <c r="B325" s="8">
        <v>0.62274202610801599</v>
      </c>
      <c r="C325" s="8">
        <v>1.6671428397927501E-4</v>
      </c>
      <c r="D325" s="8" t="s">
        <v>1385</v>
      </c>
      <c r="E325" t="s">
        <v>1386</v>
      </c>
    </row>
    <row r="326" spans="1:5" x14ac:dyDescent="0.25">
      <c r="A326" s="1" t="s">
        <v>1015</v>
      </c>
      <c r="B326" s="8">
        <v>0.75347988653146702</v>
      </c>
      <c r="C326" s="8">
        <v>1.7240325041417199E-4</v>
      </c>
      <c r="D326" s="8" t="s">
        <v>1016</v>
      </c>
      <c r="E326" t="s">
        <v>1017</v>
      </c>
    </row>
    <row r="327" spans="1:5" x14ac:dyDescent="0.25">
      <c r="A327" s="1" t="s">
        <v>2110</v>
      </c>
      <c r="B327" s="8">
        <v>0.550257235024179</v>
      </c>
      <c r="C327" s="8">
        <v>1.8244560303472699E-4</v>
      </c>
      <c r="D327" s="8" t="s">
        <v>2111</v>
      </c>
      <c r="E327" t="s">
        <v>2112</v>
      </c>
    </row>
    <row r="328" spans="1:5" x14ac:dyDescent="0.25">
      <c r="A328" s="1" t="s">
        <v>2259</v>
      </c>
      <c r="B328" s="8">
        <v>-1.15811721443723</v>
      </c>
      <c r="C328" s="8">
        <v>1.8841410050740099E-4</v>
      </c>
      <c r="D328" s="8" t="s">
        <v>2260</v>
      </c>
      <c r="E328" t="s">
        <v>2261</v>
      </c>
    </row>
    <row r="329" spans="1:5" x14ac:dyDescent="0.25">
      <c r="A329" s="1" t="s">
        <v>1885</v>
      </c>
      <c r="B329" s="8">
        <v>2.3613813453163801</v>
      </c>
      <c r="C329" s="8">
        <v>2.03111380007695E-4</v>
      </c>
      <c r="D329" s="8" t="s">
        <v>1886</v>
      </c>
      <c r="E329" t="s">
        <v>1887</v>
      </c>
    </row>
    <row r="330" spans="1:5" x14ac:dyDescent="0.25">
      <c r="A330" s="1" t="s">
        <v>1027</v>
      </c>
      <c r="B330" s="8">
        <v>0.52255979113860695</v>
      </c>
      <c r="C330" s="8">
        <v>2.1024382595176899E-4</v>
      </c>
      <c r="D330" s="8" t="s">
        <v>1028</v>
      </c>
      <c r="E330" t="s">
        <v>1029</v>
      </c>
    </row>
    <row r="331" spans="1:5" x14ac:dyDescent="0.25">
      <c r="A331" s="1" t="s">
        <v>1246</v>
      </c>
      <c r="B331" s="8">
        <v>0.45454259471738001</v>
      </c>
      <c r="C331" s="8">
        <v>2.1024382595176899E-4</v>
      </c>
      <c r="D331" s="8" t="s">
        <v>1247</v>
      </c>
      <c r="E331" t="s">
        <v>1248</v>
      </c>
    </row>
    <row r="332" spans="1:5" x14ac:dyDescent="0.25">
      <c r="A332" s="1" t="s">
        <v>235</v>
      </c>
      <c r="B332" s="8">
        <v>1.2300374854704601</v>
      </c>
      <c r="C332" s="8">
        <v>2.12984735459438E-4</v>
      </c>
      <c r="D332" s="8" t="s">
        <v>236</v>
      </c>
      <c r="E332" t="s">
        <v>237</v>
      </c>
    </row>
    <row r="333" spans="1:5" x14ac:dyDescent="0.25">
      <c r="A333" s="1" t="s">
        <v>1141</v>
      </c>
      <c r="B333" s="8">
        <v>0.74482971149667498</v>
      </c>
      <c r="C333" s="8">
        <v>2.21985528767111E-4</v>
      </c>
      <c r="D333" s="8" t="s">
        <v>1142</v>
      </c>
      <c r="E333" t="s">
        <v>1143</v>
      </c>
    </row>
    <row r="334" spans="1:5" x14ac:dyDescent="0.25">
      <c r="A334" s="1" t="s">
        <v>2119</v>
      </c>
      <c r="B334" s="8">
        <v>-1.6541139672237799</v>
      </c>
      <c r="C334" s="8">
        <v>2.2243513424256701E-4</v>
      </c>
      <c r="D334" s="8" t="s">
        <v>2120</v>
      </c>
      <c r="E334" t="s">
        <v>2121</v>
      </c>
    </row>
    <row r="335" spans="1:5" x14ac:dyDescent="0.25">
      <c r="A335" s="1" t="s">
        <v>1993</v>
      </c>
      <c r="B335" s="8">
        <v>1.5409034820670999</v>
      </c>
      <c r="C335" s="8">
        <v>2.2340701852507E-4</v>
      </c>
      <c r="D335" s="8" t="s">
        <v>1994</v>
      </c>
      <c r="E335" t="s">
        <v>1995</v>
      </c>
    </row>
    <row r="336" spans="1:5" x14ac:dyDescent="0.25">
      <c r="A336" s="1" t="s">
        <v>619</v>
      </c>
      <c r="B336" s="8">
        <v>0.47428766973784597</v>
      </c>
      <c r="C336" s="8">
        <v>2.3199836150233699E-4</v>
      </c>
      <c r="D336" s="8" t="s">
        <v>620</v>
      </c>
      <c r="E336" t="s">
        <v>621</v>
      </c>
    </row>
    <row r="337" spans="1:5" x14ac:dyDescent="0.25">
      <c r="A337" s="1" t="s">
        <v>94</v>
      </c>
      <c r="B337" s="8">
        <v>0.854802678351823</v>
      </c>
      <c r="C337" s="8">
        <v>2.3516084115172999E-4</v>
      </c>
      <c r="D337" s="8" t="s">
        <v>95</v>
      </c>
      <c r="E337" t="s">
        <v>96</v>
      </c>
    </row>
    <row r="338" spans="1:5" x14ac:dyDescent="0.25">
      <c r="A338" s="1" t="s">
        <v>1543</v>
      </c>
      <c r="B338" s="8">
        <v>2.2141155599184499</v>
      </c>
      <c r="C338" s="8">
        <v>2.3911424027087301E-4</v>
      </c>
      <c r="D338" s="8" t="s">
        <v>1544</v>
      </c>
      <c r="E338" t="s">
        <v>1545</v>
      </c>
    </row>
    <row r="339" spans="1:5" x14ac:dyDescent="0.25">
      <c r="A339" s="1" t="s">
        <v>1477</v>
      </c>
      <c r="B339" s="8">
        <v>0.87831159918163304</v>
      </c>
      <c r="C339" s="8">
        <v>2.4722940940589402E-4</v>
      </c>
      <c r="D339" s="8" t="s">
        <v>1478</v>
      </c>
      <c r="E339" t="s">
        <v>1479</v>
      </c>
    </row>
    <row r="340" spans="1:5" x14ac:dyDescent="0.25">
      <c r="A340" s="1" t="s">
        <v>580</v>
      </c>
      <c r="B340" s="8">
        <v>-0.50788446606497095</v>
      </c>
      <c r="C340" s="8">
        <v>2.49868077806238E-4</v>
      </c>
      <c r="D340" s="8" t="s">
        <v>581</v>
      </c>
      <c r="E340" t="s">
        <v>582</v>
      </c>
    </row>
    <row r="341" spans="1:5" x14ac:dyDescent="0.25">
      <c r="A341" s="1" t="s">
        <v>1255</v>
      </c>
      <c r="B341" s="8">
        <v>0.48553570486177</v>
      </c>
      <c r="C341" s="8">
        <v>2.5013107839116298E-4</v>
      </c>
      <c r="D341" s="8" t="s">
        <v>1256</v>
      </c>
      <c r="E341" t="s">
        <v>1257</v>
      </c>
    </row>
    <row r="342" spans="1:5" x14ac:dyDescent="0.25">
      <c r="A342" s="1" t="s">
        <v>31</v>
      </c>
      <c r="B342" s="8">
        <v>-0.42066694732668303</v>
      </c>
      <c r="C342" s="8">
        <v>2.7159749440042001E-4</v>
      </c>
      <c r="D342" s="8" t="s">
        <v>32</v>
      </c>
      <c r="E342" t="s">
        <v>33</v>
      </c>
    </row>
    <row r="343" spans="1:5" x14ac:dyDescent="0.25">
      <c r="A343" s="1" t="s">
        <v>778</v>
      </c>
      <c r="B343" s="8">
        <v>0.92814622171610806</v>
      </c>
      <c r="C343" s="8">
        <v>2.72970528491845E-4</v>
      </c>
      <c r="D343" s="8" t="s">
        <v>779</v>
      </c>
      <c r="E343" t="s">
        <v>780</v>
      </c>
    </row>
    <row r="344" spans="1:5" x14ac:dyDescent="0.25">
      <c r="A344" s="1" t="s">
        <v>664</v>
      </c>
      <c r="B344" s="8">
        <v>0.47567522116801703</v>
      </c>
      <c r="C344" s="8">
        <v>2.9226806800132298E-4</v>
      </c>
      <c r="D344" s="8" t="s">
        <v>665</v>
      </c>
      <c r="E344" t="s">
        <v>666</v>
      </c>
    </row>
    <row r="345" spans="1:5" x14ac:dyDescent="0.25">
      <c r="A345" s="1" t="s">
        <v>793</v>
      </c>
      <c r="B345" s="8">
        <v>0.45959215300888301</v>
      </c>
      <c r="C345" s="8">
        <v>2.9308704540871198E-4</v>
      </c>
      <c r="D345" s="8" t="s">
        <v>794</v>
      </c>
      <c r="E345" t="s">
        <v>795</v>
      </c>
    </row>
    <row r="346" spans="1:5" x14ac:dyDescent="0.25">
      <c r="A346" s="1" t="s">
        <v>1258</v>
      </c>
      <c r="B346" s="8">
        <v>0.468285476970417</v>
      </c>
      <c r="C346" s="8">
        <v>3.0536102161396803E-4</v>
      </c>
      <c r="D346" s="8" t="s">
        <v>1259</v>
      </c>
      <c r="E346" t="s">
        <v>1260</v>
      </c>
    </row>
    <row r="347" spans="1:5" x14ac:dyDescent="0.25">
      <c r="A347" s="1" t="s">
        <v>853</v>
      </c>
      <c r="B347" s="8">
        <v>1.10565215862401</v>
      </c>
      <c r="C347" s="8">
        <v>3.1350216831034299E-4</v>
      </c>
      <c r="D347" s="8" t="s">
        <v>854</v>
      </c>
      <c r="E347" t="s">
        <v>855</v>
      </c>
    </row>
    <row r="348" spans="1:5" x14ac:dyDescent="0.25">
      <c r="A348" s="1" t="s">
        <v>2174</v>
      </c>
      <c r="B348" s="8">
        <v>0.893621223690647</v>
      </c>
      <c r="C348" s="8">
        <v>3.2549276334936498E-4</v>
      </c>
      <c r="D348" s="8" t="s">
        <v>2175</v>
      </c>
      <c r="E348" t="s">
        <v>2176</v>
      </c>
    </row>
    <row r="349" spans="1:5" x14ac:dyDescent="0.25">
      <c r="A349" s="1" t="s">
        <v>2083</v>
      </c>
      <c r="B349" s="8">
        <v>0.66686089590864905</v>
      </c>
      <c r="C349" s="8">
        <v>3.25943041174654E-4</v>
      </c>
      <c r="D349" s="8" t="s">
        <v>2084</v>
      </c>
      <c r="E349" t="s">
        <v>2085</v>
      </c>
    </row>
    <row r="350" spans="1:5" x14ac:dyDescent="0.25">
      <c r="A350" s="1" t="s">
        <v>598</v>
      </c>
      <c r="B350" s="8">
        <v>0.68758133067229699</v>
      </c>
      <c r="C350" s="8">
        <v>3.3413283560327701E-4</v>
      </c>
      <c r="D350" s="8" t="s">
        <v>599</v>
      </c>
      <c r="E350" t="s">
        <v>600</v>
      </c>
    </row>
    <row r="351" spans="1:5" x14ac:dyDescent="0.25">
      <c r="A351" s="1" t="s">
        <v>1609</v>
      </c>
      <c r="B351" s="8">
        <v>1.0167700852425099</v>
      </c>
      <c r="C351" s="8">
        <v>3.6200118962244397E-4</v>
      </c>
      <c r="D351" s="8" t="s">
        <v>1610</v>
      </c>
      <c r="E351" t="s">
        <v>1611</v>
      </c>
    </row>
    <row r="352" spans="1:5" x14ac:dyDescent="0.25">
      <c r="A352" s="1" t="s">
        <v>1600</v>
      </c>
      <c r="B352" s="8">
        <v>1.1945898561670101</v>
      </c>
      <c r="C352" s="8">
        <v>3.7077401509846202E-4</v>
      </c>
      <c r="D352" s="8" t="s">
        <v>1601</v>
      </c>
      <c r="E352" t="s">
        <v>1602</v>
      </c>
    </row>
    <row r="353" spans="1:5" x14ac:dyDescent="0.25">
      <c r="A353" s="1" t="s">
        <v>1156</v>
      </c>
      <c r="B353" s="8">
        <v>0.56365606724642303</v>
      </c>
      <c r="C353" s="8">
        <v>3.8591693737524002E-4</v>
      </c>
      <c r="D353" s="8" t="s">
        <v>1157</v>
      </c>
      <c r="E353" t="s">
        <v>1158</v>
      </c>
    </row>
    <row r="354" spans="1:5" x14ac:dyDescent="0.25">
      <c r="A354" s="1" t="s">
        <v>1438</v>
      </c>
      <c r="B354" s="8">
        <v>-0.41638558944508602</v>
      </c>
      <c r="C354" s="8">
        <v>3.9502656237560901E-4</v>
      </c>
      <c r="D354" s="8" t="s">
        <v>1439</v>
      </c>
      <c r="E354" t="s">
        <v>1440</v>
      </c>
    </row>
    <row r="355" spans="1:5" x14ac:dyDescent="0.25">
      <c r="A355" s="1" t="s">
        <v>1564</v>
      </c>
      <c r="B355" s="8">
        <v>1.3815321884409799</v>
      </c>
      <c r="C355" s="8">
        <v>3.9504983752927398E-4</v>
      </c>
      <c r="D355" s="8" t="s">
        <v>1565</v>
      </c>
      <c r="E355" t="s">
        <v>1566</v>
      </c>
    </row>
    <row r="356" spans="1:5" x14ac:dyDescent="0.25">
      <c r="A356" s="1" t="s">
        <v>1171</v>
      </c>
      <c r="B356" s="8">
        <v>1.30727100280699</v>
      </c>
      <c r="C356" s="8">
        <v>3.97106782095368E-4</v>
      </c>
      <c r="D356" s="8" t="s">
        <v>1172</v>
      </c>
      <c r="E356" t="s">
        <v>1173</v>
      </c>
    </row>
    <row r="357" spans="1:5" x14ac:dyDescent="0.25">
      <c r="A357" s="1" t="s">
        <v>703</v>
      </c>
      <c r="B357" s="8">
        <v>0.52916194813327899</v>
      </c>
      <c r="C357" s="8">
        <v>4.03393382229043E-4</v>
      </c>
      <c r="D357" s="8" t="s">
        <v>704</v>
      </c>
      <c r="E357" t="s">
        <v>705</v>
      </c>
    </row>
    <row r="358" spans="1:5" x14ac:dyDescent="0.25">
      <c r="A358" s="1" t="s">
        <v>1660</v>
      </c>
      <c r="B358" s="8">
        <v>4.1214972101275098</v>
      </c>
      <c r="C358" s="8">
        <v>4.1236545909410202E-4</v>
      </c>
      <c r="D358" s="8" t="s">
        <v>1661</v>
      </c>
      <c r="E358" t="s">
        <v>1662</v>
      </c>
    </row>
    <row r="359" spans="1:5" x14ac:dyDescent="0.25">
      <c r="A359" s="1" t="s">
        <v>1831</v>
      </c>
      <c r="B359" s="8">
        <v>0.61554149501312805</v>
      </c>
      <c r="C359" s="8">
        <v>4.1365061801038798E-4</v>
      </c>
      <c r="D359" s="8" t="s">
        <v>1832</v>
      </c>
      <c r="E359" t="s">
        <v>1833</v>
      </c>
    </row>
    <row r="360" spans="1:5" x14ac:dyDescent="0.25">
      <c r="A360" s="1" t="s">
        <v>319</v>
      </c>
      <c r="B360" s="8">
        <v>-0.45194860984755197</v>
      </c>
      <c r="C360" s="8">
        <v>4.1915008115474202E-4</v>
      </c>
      <c r="D360" s="8" t="s">
        <v>320</v>
      </c>
      <c r="E360" t="s">
        <v>321</v>
      </c>
    </row>
    <row r="361" spans="1:5" x14ac:dyDescent="0.25">
      <c r="A361" s="1" t="s">
        <v>1129</v>
      </c>
      <c r="B361" s="8">
        <v>1.0541927313999599</v>
      </c>
      <c r="C361" s="8">
        <v>4.4229535846109798E-4</v>
      </c>
      <c r="D361" s="8" t="s">
        <v>1130</v>
      </c>
      <c r="E361" t="s">
        <v>1131</v>
      </c>
    </row>
    <row r="362" spans="1:5" x14ac:dyDescent="0.25">
      <c r="A362" s="1" t="s">
        <v>1351</v>
      </c>
      <c r="B362" s="8">
        <v>0.63289645466517996</v>
      </c>
      <c r="C362" s="8">
        <v>4.4366693837380098E-4</v>
      </c>
      <c r="D362" s="8" t="s">
        <v>1352</v>
      </c>
      <c r="E362" t="s">
        <v>1353</v>
      </c>
    </row>
    <row r="363" spans="1:5" x14ac:dyDescent="0.25">
      <c r="A363" s="1" t="s">
        <v>1072</v>
      </c>
      <c r="B363" s="8">
        <v>0.59291112828269699</v>
      </c>
      <c r="C363" s="8">
        <v>4.7311995236700799E-4</v>
      </c>
      <c r="D363" s="8" t="s">
        <v>1073</v>
      </c>
      <c r="E363" t="s">
        <v>1074</v>
      </c>
    </row>
    <row r="364" spans="1:5" x14ac:dyDescent="0.25">
      <c r="A364" s="1" t="s">
        <v>844</v>
      </c>
      <c r="B364" s="8">
        <v>-0.56324365018997802</v>
      </c>
      <c r="C364" s="8">
        <v>4.86845813551789E-4</v>
      </c>
      <c r="D364" s="8" t="s">
        <v>845</v>
      </c>
      <c r="E364" t="s">
        <v>846</v>
      </c>
    </row>
    <row r="365" spans="1:5" x14ac:dyDescent="0.25">
      <c r="A365" s="1" t="s">
        <v>1486</v>
      </c>
      <c r="B365" s="8">
        <v>0.56685237471891803</v>
      </c>
      <c r="C365" s="8">
        <v>5.1422321558744195E-4</v>
      </c>
      <c r="D365" s="8" t="s">
        <v>1487</v>
      </c>
      <c r="E365" t="s">
        <v>1488</v>
      </c>
    </row>
    <row r="366" spans="1:5" x14ac:dyDescent="0.25">
      <c r="A366" s="1" t="s">
        <v>1759</v>
      </c>
      <c r="B366" s="8">
        <v>0.45565198096333498</v>
      </c>
      <c r="C366" s="8">
        <v>5.1422321558744195E-4</v>
      </c>
      <c r="D366" s="8" t="s">
        <v>1760</v>
      </c>
      <c r="E366" t="s">
        <v>1761</v>
      </c>
    </row>
    <row r="367" spans="1:5" x14ac:dyDescent="0.25">
      <c r="A367" s="1" t="s">
        <v>2038</v>
      </c>
      <c r="B367" s="8">
        <v>1.0364507605898301</v>
      </c>
      <c r="C367" s="8">
        <v>5.1422321558744195E-4</v>
      </c>
      <c r="D367" s="8" t="s">
        <v>2039</v>
      </c>
      <c r="E367" t="s">
        <v>2040</v>
      </c>
    </row>
    <row r="368" spans="1:5" x14ac:dyDescent="0.25">
      <c r="A368" s="1" t="s">
        <v>133</v>
      </c>
      <c r="B368" s="8">
        <v>0.971321565614226</v>
      </c>
      <c r="C368" s="8">
        <v>5.1467056670919005E-4</v>
      </c>
      <c r="D368" s="8" t="s">
        <v>134</v>
      </c>
      <c r="E368" t="s">
        <v>135</v>
      </c>
    </row>
    <row r="369" spans="1:5" x14ac:dyDescent="0.25">
      <c r="A369" s="1" t="s">
        <v>1312</v>
      </c>
      <c r="B369" s="8">
        <v>-0.41179354967479898</v>
      </c>
      <c r="C369" s="8">
        <v>5.1467056670919005E-4</v>
      </c>
      <c r="D369" s="8" t="s">
        <v>1313</v>
      </c>
      <c r="E369" t="s">
        <v>1314</v>
      </c>
    </row>
    <row r="370" spans="1:5" x14ac:dyDescent="0.25">
      <c r="A370" s="1" t="s">
        <v>721</v>
      </c>
      <c r="B370" s="8">
        <v>0.47238992288265103</v>
      </c>
      <c r="C370" s="8">
        <v>5.4896333313636297E-4</v>
      </c>
      <c r="D370" s="8" t="s">
        <v>722</v>
      </c>
      <c r="E370" t="s">
        <v>723</v>
      </c>
    </row>
    <row r="371" spans="1:5" x14ac:dyDescent="0.25">
      <c r="A371" s="1" t="s">
        <v>1354</v>
      </c>
      <c r="B371" s="8">
        <v>0.365422095265451</v>
      </c>
      <c r="C371" s="8">
        <v>5.8309623725980497E-4</v>
      </c>
      <c r="D371" s="8" t="s">
        <v>1355</v>
      </c>
      <c r="E371" t="s">
        <v>1356</v>
      </c>
    </row>
    <row r="372" spans="1:5" x14ac:dyDescent="0.25">
      <c r="A372" s="1" t="s">
        <v>1648</v>
      </c>
      <c r="B372" s="8">
        <v>1.2096823672147601</v>
      </c>
      <c r="C372" s="8">
        <v>5.9238797051994402E-4</v>
      </c>
      <c r="D372" s="8" t="s">
        <v>1649</v>
      </c>
      <c r="E372" t="s">
        <v>1650</v>
      </c>
    </row>
    <row r="373" spans="1:5" x14ac:dyDescent="0.25">
      <c r="A373" s="1" t="s">
        <v>466</v>
      </c>
      <c r="B373" s="8">
        <v>10</v>
      </c>
      <c r="C373" s="8">
        <v>6.2911383773024102E-4</v>
      </c>
      <c r="D373" s="8" t="s">
        <v>467</v>
      </c>
      <c r="E373" t="s">
        <v>468</v>
      </c>
    </row>
    <row r="374" spans="1:5" x14ac:dyDescent="0.25">
      <c r="A374" s="1" t="s">
        <v>1780</v>
      </c>
      <c r="B374" s="8">
        <v>0.44583409227236498</v>
      </c>
      <c r="C374" s="8">
        <v>6.3101252819268698E-4</v>
      </c>
      <c r="D374" s="8" t="s">
        <v>1781</v>
      </c>
      <c r="E374" t="s">
        <v>1782</v>
      </c>
    </row>
    <row r="375" spans="1:5" x14ac:dyDescent="0.25">
      <c r="A375" s="1" t="s">
        <v>1393</v>
      </c>
      <c r="B375" s="8">
        <v>0.88312520149087304</v>
      </c>
      <c r="C375" s="8">
        <v>6.4817796039726399E-4</v>
      </c>
      <c r="D375" s="8" t="s">
        <v>1394</v>
      </c>
      <c r="E375" t="s">
        <v>1395</v>
      </c>
    </row>
    <row r="376" spans="1:5" x14ac:dyDescent="0.25">
      <c r="A376" s="1" t="s">
        <v>2071</v>
      </c>
      <c r="B376" s="8">
        <v>0.44913573539375301</v>
      </c>
      <c r="C376" s="8">
        <v>6.4817796039726399E-4</v>
      </c>
      <c r="D376" s="8" t="s">
        <v>2072</v>
      </c>
      <c r="E376" t="s">
        <v>2073</v>
      </c>
    </row>
    <row r="377" spans="1:5" x14ac:dyDescent="0.25">
      <c r="A377" s="1" t="s">
        <v>268</v>
      </c>
      <c r="B377" s="8">
        <v>0.61289996652760204</v>
      </c>
      <c r="C377" s="8">
        <v>6.55647910534204E-4</v>
      </c>
      <c r="D377" s="8" t="s">
        <v>269</v>
      </c>
      <c r="E377" t="s">
        <v>270</v>
      </c>
    </row>
    <row r="378" spans="1:5" x14ac:dyDescent="0.25">
      <c r="A378" s="1" t="s">
        <v>715</v>
      </c>
      <c r="B378" s="8">
        <v>0.397742954583854</v>
      </c>
      <c r="C378" s="8">
        <v>6.6986981439899401E-4</v>
      </c>
      <c r="D378" s="8" t="s">
        <v>716</v>
      </c>
      <c r="E378" t="s">
        <v>717</v>
      </c>
    </row>
    <row r="379" spans="1:5" x14ac:dyDescent="0.25">
      <c r="A379" s="1" t="s">
        <v>211</v>
      </c>
      <c r="B379" s="8">
        <v>0.76909620255882305</v>
      </c>
      <c r="C379" s="8">
        <v>6.8737979157383405E-4</v>
      </c>
      <c r="D379" s="8" t="s">
        <v>212</v>
      </c>
      <c r="E379" t="s">
        <v>213</v>
      </c>
    </row>
    <row r="380" spans="1:5" x14ac:dyDescent="0.25">
      <c r="A380" s="1" t="s">
        <v>1339</v>
      </c>
      <c r="B380" s="8">
        <v>0.50096059503421098</v>
      </c>
      <c r="C380" s="8">
        <v>6.9352040079051296E-4</v>
      </c>
      <c r="D380" s="8" t="s">
        <v>1340</v>
      </c>
      <c r="E380" t="s">
        <v>1341</v>
      </c>
    </row>
    <row r="381" spans="1:5" x14ac:dyDescent="0.25">
      <c r="A381" s="1" t="s">
        <v>250</v>
      </c>
      <c r="B381" s="8">
        <v>0.41064427280728599</v>
      </c>
      <c r="C381" s="8">
        <v>6.97967760061582E-4</v>
      </c>
      <c r="D381" s="8" t="s">
        <v>251</v>
      </c>
      <c r="E381" t="s">
        <v>252</v>
      </c>
    </row>
    <row r="382" spans="1:5" x14ac:dyDescent="0.25">
      <c r="A382" s="1" t="s">
        <v>952</v>
      </c>
      <c r="B382" s="8">
        <v>0.40398795207628002</v>
      </c>
      <c r="C382" s="8">
        <v>6.97967760061582E-4</v>
      </c>
      <c r="D382" s="8" t="s">
        <v>953</v>
      </c>
      <c r="E382" t="s">
        <v>954</v>
      </c>
    </row>
    <row r="383" spans="1:5" x14ac:dyDescent="0.25">
      <c r="A383" s="1" t="s">
        <v>559</v>
      </c>
      <c r="B383" s="8">
        <v>0.43340419849392903</v>
      </c>
      <c r="C383" s="8">
        <v>7.20568597110443E-4</v>
      </c>
      <c r="D383" s="8" t="s">
        <v>560</v>
      </c>
      <c r="E383" t="s">
        <v>561</v>
      </c>
    </row>
    <row r="384" spans="1:5" x14ac:dyDescent="0.25">
      <c r="A384" s="1" t="s">
        <v>1513</v>
      </c>
      <c r="B384" s="8">
        <v>0.92689886080803696</v>
      </c>
      <c r="C384" s="8">
        <v>7.4482690873159797E-4</v>
      </c>
      <c r="D384" s="8" t="s">
        <v>1514</v>
      </c>
      <c r="E384" t="s">
        <v>1515</v>
      </c>
    </row>
    <row r="385" spans="1:5" x14ac:dyDescent="0.25">
      <c r="A385" s="1" t="s">
        <v>1045</v>
      </c>
      <c r="B385" s="8">
        <v>0.67443760532569896</v>
      </c>
      <c r="C385" s="8">
        <v>7.6207837710878801E-4</v>
      </c>
      <c r="D385" s="8" t="s">
        <v>1046</v>
      </c>
      <c r="E385" t="s">
        <v>1047</v>
      </c>
    </row>
    <row r="386" spans="1:5" x14ac:dyDescent="0.25">
      <c r="A386" s="1" t="s">
        <v>1747</v>
      </c>
      <c r="B386" s="8">
        <v>1.41361249446688</v>
      </c>
      <c r="C386" s="8">
        <v>7.7440621727908703E-4</v>
      </c>
      <c r="D386" s="8" t="s">
        <v>1748</v>
      </c>
      <c r="E386" t="s">
        <v>1749</v>
      </c>
    </row>
    <row r="387" spans="1:5" x14ac:dyDescent="0.25">
      <c r="A387" s="1" t="s">
        <v>142</v>
      </c>
      <c r="B387" s="8">
        <v>1.23807172821579</v>
      </c>
      <c r="C387" s="8">
        <v>7.7557630264010399E-4</v>
      </c>
      <c r="D387" s="8" t="s">
        <v>143</v>
      </c>
      <c r="E387" t="s">
        <v>144</v>
      </c>
    </row>
    <row r="388" spans="1:5" x14ac:dyDescent="0.25">
      <c r="A388" s="1" t="s">
        <v>2077</v>
      </c>
      <c r="B388" s="8">
        <v>1.6916991560862</v>
      </c>
      <c r="C388" s="8">
        <v>7.7840161643037199E-4</v>
      </c>
      <c r="D388" s="8" t="s">
        <v>2078</v>
      </c>
      <c r="E388" t="s">
        <v>2079</v>
      </c>
    </row>
    <row r="389" spans="1:5" x14ac:dyDescent="0.25">
      <c r="A389" s="1" t="s">
        <v>1108</v>
      </c>
      <c r="B389" s="8">
        <v>0.43902097027375497</v>
      </c>
      <c r="C389" s="8">
        <v>8.5171377250868705E-4</v>
      </c>
      <c r="D389" s="8" t="s">
        <v>1109</v>
      </c>
      <c r="E389" t="s">
        <v>1110</v>
      </c>
    </row>
    <row r="390" spans="1:5" x14ac:dyDescent="0.25">
      <c r="A390" s="1" t="s">
        <v>88</v>
      </c>
      <c r="B390" s="8">
        <v>0.89072617171423296</v>
      </c>
      <c r="C390" s="8">
        <v>8.9344811826795503E-4</v>
      </c>
      <c r="D390" s="8" t="s">
        <v>89</v>
      </c>
      <c r="E390" t="s">
        <v>90</v>
      </c>
    </row>
    <row r="391" spans="1:5" x14ac:dyDescent="0.25">
      <c r="A391" s="1" t="s">
        <v>1516</v>
      </c>
      <c r="B391" s="8">
        <v>0.43215264312206803</v>
      </c>
      <c r="C391" s="8">
        <v>8.9344811826795503E-4</v>
      </c>
      <c r="D391" s="8" t="s">
        <v>1517</v>
      </c>
      <c r="E391" t="s">
        <v>1518</v>
      </c>
    </row>
    <row r="392" spans="1:5" x14ac:dyDescent="0.25">
      <c r="A392" s="1" t="s">
        <v>2161</v>
      </c>
      <c r="B392" s="8">
        <v>0.80689233038241004</v>
      </c>
      <c r="C392" s="8">
        <v>8.9601437061655501E-4</v>
      </c>
      <c r="D392" s="8" t="s">
        <v>2162</v>
      </c>
      <c r="E392" t="s">
        <v>2163</v>
      </c>
    </row>
    <row r="393" spans="1:5" x14ac:dyDescent="0.25">
      <c r="A393" s="1" t="s">
        <v>1615</v>
      </c>
      <c r="B393" s="8">
        <v>0.46315810030969901</v>
      </c>
      <c r="C393" s="8">
        <v>1.01630304251759E-3</v>
      </c>
      <c r="D393" s="8" t="s">
        <v>1616</v>
      </c>
      <c r="E393" t="s">
        <v>1617</v>
      </c>
    </row>
    <row r="394" spans="1:5" x14ac:dyDescent="0.25">
      <c r="A394" s="1" t="s">
        <v>1603</v>
      </c>
      <c r="B394" s="8">
        <v>0.40688932668054101</v>
      </c>
      <c r="C394" s="8">
        <v>1.03445262437278E-3</v>
      </c>
      <c r="D394" s="8" t="s">
        <v>1604</v>
      </c>
      <c r="E394" t="s">
        <v>1605</v>
      </c>
    </row>
    <row r="395" spans="1:5" x14ac:dyDescent="0.25">
      <c r="A395" s="1" t="s">
        <v>2053</v>
      </c>
      <c r="B395" s="8">
        <v>0.37715246202180203</v>
      </c>
      <c r="C395" s="8">
        <v>1.0382295650994201E-3</v>
      </c>
      <c r="D395" s="8" t="s">
        <v>2054</v>
      </c>
      <c r="E395" t="s">
        <v>2055</v>
      </c>
    </row>
    <row r="396" spans="1:5" x14ac:dyDescent="0.25">
      <c r="A396" s="1" t="s">
        <v>286</v>
      </c>
      <c r="B396" s="8">
        <v>0.40550592732299501</v>
      </c>
      <c r="C396" s="8">
        <v>1.0385678611812201E-3</v>
      </c>
      <c r="D396" s="8" t="s">
        <v>287</v>
      </c>
      <c r="E396" t="s">
        <v>288</v>
      </c>
    </row>
    <row r="397" spans="1:5" x14ac:dyDescent="0.25">
      <c r="A397" s="1" t="s">
        <v>823</v>
      </c>
      <c r="B397" s="8">
        <v>0.49426153143231799</v>
      </c>
      <c r="C397" s="8">
        <v>1.0385678611812201E-3</v>
      </c>
      <c r="D397" s="8" t="s">
        <v>824</v>
      </c>
      <c r="E397" t="s">
        <v>825</v>
      </c>
    </row>
    <row r="398" spans="1:5" x14ac:dyDescent="0.25">
      <c r="A398" s="1" t="s">
        <v>1537</v>
      </c>
      <c r="B398" s="8">
        <v>2.0132653037705599</v>
      </c>
      <c r="C398" s="8">
        <v>1.0385678611812201E-3</v>
      </c>
      <c r="D398" s="8" t="s">
        <v>1538</v>
      </c>
      <c r="E398" t="s">
        <v>1539</v>
      </c>
    </row>
    <row r="399" spans="1:5" x14ac:dyDescent="0.25">
      <c r="A399" s="1" t="s">
        <v>649</v>
      </c>
      <c r="B399" s="8">
        <v>0.62719256616666497</v>
      </c>
      <c r="C399" s="8">
        <v>1.05271928056764E-3</v>
      </c>
      <c r="D399" s="8" t="s">
        <v>650</v>
      </c>
      <c r="E399" t="s">
        <v>651</v>
      </c>
    </row>
    <row r="400" spans="1:5" x14ac:dyDescent="0.25">
      <c r="A400" s="1" t="s">
        <v>766</v>
      </c>
      <c r="B400" s="8">
        <v>0.41188779495355599</v>
      </c>
      <c r="C400" s="8">
        <v>1.0556701922669999E-3</v>
      </c>
      <c r="D400" s="8" t="s">
        <v>767</v>
      </c>
      <c r="E400" t="s">
        <v>768</v>
      </c>
    </row>
    <row r="401" spans="1:5" x14ac:dyDescent="0.25">
      <c r="A401" s="1" t="s">
        <v>1876</v>
      </c>
      <c r="B401" s="8">
        <v>1.13236191350916</v>
      </c>
      <c r="C401" s="8">
        <v>1.05843841756328E-3</v>
      </c>
      <c r="D401" s="8" t="s">
        <v>1877</v>
      </c>
      <c r="E401" t="s">
        <v>1878</v>
      </c>
    </row>
    <row r="402" spans="1:5" x14ac:dyDescent="0.25">
      <c r="A402" s="1" t="s">
        <v>625</v>
      </c>
      <c r="B402" s="8">
        <v>-0.39355313457943603</v>
      </c>
      <c r="C402" s="8">
        <v>1.0937371404941101E-3</v>
      </c>
      <c r="D402" s="8" t="s">
        <v>626</v>
      </c>
      <c r="E402" t="s">
        <v>627</v>
      </c>
    </row>
    <row r="403" spans="1:5" x14ac:dyDescent="0.25">
      <c r="A403" s="1" t="s">
        <v>400</v>
      </c>
      <c r="B403" s="8">
        <v>1.3502106058215899</v>
      </c>
      <c r="C403" s="8">
        <v>1.1458008040013999E-3</v>
      </c>
      <c r="D403" s="8" t="s">
        <v>401</v>
      </c>
      <c r="E403" t="s">
        <v>402</v>
      </c>
    </row>
    <row r="404" spans="1:5" x14ac:dyDescent="0.25">
      <c r="A404" s="1" t="s">
        <v>226</v>
      </c>
      <c r="B404" s="8">
        <v>1.02524343516324</v>
      </c>
      <c r="C404" s="8">
        <v>1.15358898432761E-3</v>
      </c>
      <c r="D404" s="8" t="s">
        <v>227</v>
      </c>
      <c r="E404" t="s">
        <v>228</v>
      </c>
    </row>
    <row r="405" spans="1:5" x14ac:dyDescent="0.25">
      <c r="A405" s="1" t="s">
        <v>1879</v>
      </c>
      <c r="B405" s="8">
        <v>0.54873097164176798</v>
      </c>
      <c r="C405" s="8">
        <v>1.1703655417412699E-3</v>
      </c>
      <c r="D405" s="8" t="s">
        <v>1880</v>
      </c>
      <c r="E405" t="s">
        <v>1881</v>
      </c>
    </row>
    <row r="406" spans="1:5" x14ac:dyDescent="0.25">
      <c r="A406" s="1" t="s">
        <v>865</v>
      </c>
      <c r="B406" s="8">
        <v>0.81794939122304899</v>
      </c>
      <c r="C406" s="8">
        <v>1.18933873874401E-3</v>
      </c>
      <c r="D406" s="8" t="s">
        <v>866</v>
      </c>
      <c r="E406" t="s">
        <v>867</v>
      </c>
    </row>
    <row r="407" spans="1:5" x14ac:dyDescent="0.25">
      <c r="A407" s="1" t="s">
        <v>1114</v>
      </c>
      <c r="B407" s="8">
        <v>0.89971969145404296</v>
      </c>
      <c r="C407" s="8">
        <v>1.21979519435143E-3</v>
      </c>
      <c r="D407" s="8" t="s">
        <v>1115</v>
      </c>
      <c r="E407" t="s">
        <v>1116</v>
      </c>
    </row>
    <row r="408" spans="1:5" x14ac:dyDescent="0.25">
      <c r="A408" s="1" t="s">
        <v>1498</v>
      </c>
      <c r="B408" s="8">
        <v>0.47177558873357001</v>
      </c>
      <c r="C408" s="8">
        <v>1.23064604651787E-3</v>
      </c>
      <c r="D408" s="8" t="s">
        <v>1499</v>
      </c>
      <c r="E408" t="s">
        <v>1500</v>
      </c>
    </row>
    <row r="409" spans="1:5" x14ac:dyDescent="0.25">
      <c r="A409" s="1" t="s">
        <v>1534</v>
      </c>
      <c r="B409" s="8">
        <v>0.83342345659756301</v>
      </c>
      <c r="C409" s="8">
        <v>1.23676189344548E-3</v>
      </c>
      <c r="D409" s="8" t="s">
        <v>1535</v>
      </c>
      <c r="E409" t="s">
        <v>1536</v>
      </c>
    </row>
    <row r="410" spans="1:5" x14ac:dyDescent="0.25">
      <c r="A410" s="1" t="s">
        <v>2125</v>
      </c>
      <c r="B410" s="8">
        <v>1.1719993577190799</v>
      </c>
      <c r="C410" s="8">
        <v>1.26150764957069E-3</v>
      </c>
      <c r="D410" s="8" t="s">
        <v>2126</v>
      </c>
      <c r="E410" t="s">
        <v>2127</v>
      </c>
    </row>
    <row r="411" spans="1:5" x14ac:dyDescent="0.25">
      <c r="A411" s="1" t="s">
        <v>124</v>
      </c>
      <c r="B411" s="8">
        <v>0.47439185063514899</v>
      </c>
      <c r="C411" s="8">
        <v>1.4064342061714801E-3</v>
      </c>
      <c r="D411" s="8" t="s">
        <v>125</v>
      </c>
      <c r="E411" t="s">
        <v>126</v>
      </c>
    </row>
    <row r="412" spans="1:5" x14ac:dyDescent="0.25">
      <c r="A412" s="1" t="s">
        <v>1105</v>
      </c>
      <c r="B412" s="8">
        <v>-0.717648318655836</v>
      </c>
      <c r="C412" s="8">
        <v>1.42492141815995E-3</v>
      </c>
      <c r="D412" s="8" t="s">
        <v>1106</v>
      </c>
      <c r="E412" t="s">
        <v>1107</v>
      </c>
    </row>
    <row r="413" spans="1:5" x14ac:dyDescent="0.25">
      <c r="A413" s="1" t="s">
        <v>1684</v>
      </c>
      <c r="B413" s="8">
        <v>0.59331874693429998</v>
      </c>
      <c r="C413" s="8">
        <v>1.42492141815995E-3</v>
      </c>
      <c r="D413" s="8" t="s">
        <v>1685</v>
      </c>
      <c r="E413" t="s">
        <v>1686</v>
      </c>
    </row>
    <row r="414" spans="1:5" x14ac:dyDescent="0.25">
      <c r="A414" s="1" t="s">
        <v>1618</v>
      </c>
      <c r="B414" s="8">
        <v>1.02048126094224</v>
      </c>
      <c r="C414" s="8">
        <v>1.4693103941014001E-3</v>
      </c>
      <c r="D414" s="8" t="s">
        <v>1619</v>
      </c>
      <c r="E414" t="s">
        <v>1620</v>
      </c>
    </row>
    <row r="415" spans="1:5" x14ac:dyDescent="0.25">
      <c r="A415" s="1" t="s">
        <v>1744</v>
      </c>
      <c r="B415" s="8">
        <v>0.52588947229995997</v>
      </c>
      <c r="C415" s="8">
        <v>1.5032774977796299E-3</v>
      </c>
      <c r="D415" s="8" t="s">
        <v>1745</v>
      </c>
      <c r="E415" t="s">
        <v>1746</v>
      </c>
    </row>
    <row r="416" spans="1:5" x14ac:dyDescent="0.25">
      <c r="A416" s="1" t="s">
        <v>0</v>
      </c>
      <c r="B416" s="8">
        <v>3.8298064867226298</v>
      </c>
      <c r="C416" s="8">
        <v>1.6241379128466901E-3</v>
      </c>
      <c r="D416" s="8" t="s">
        <v>1</v>
      </c>
      <c r="E416" t="s">
        <v>2</v>
      </c>
    </row>
    <row r="417" spans="1:5" x14ac:dyDescent="0.25">
      <c r="A417" s="1" t="s">
        <v>1519</v>
      </c>
      <c r="B417" s="8">
        <v>-0.44811743963300699</v>
      </c>
      <c r="C417" s="8">
        <v>1.6254992087952501E-3</v>
      </c>
      <c r="D417" s="8" t="s">
        <v>1520</v>
      </c>
      <c r="E417" t="s">
        <v>1521</v>
      </c>
    </row>
    <row r="418" spans="1:5" x14ac:dyDescent="0.25">
      <c r="A418" s="1" t="s">
        <v>1918</v>
      </c>
      <c r="B418" s="8">
        <v>0.41852738571959702</v>
      </c>
      <c r="C418" s="8">
        <v>1.67094630469315E-3</v>
      </c>
      <c r="D418" s="8" t="s">
        <v>1919</v>
      </c>
      <c r="E418" t="s">
        <v>1920</v>
      </c>
    </row>
    <row r="419" spans="1:5" x14ac:dyDescent="0.25">
      <c r="A419" s="1" t="s">
        <v>1897</v>
      </c>
      <c r="B419" s="8">
        <v>1.4568146017546499</v>
      </c>
      <c r="C419" s="8">
        <v>1.80009693012206E-3</v>
      </c>
      <c r="D419" s="8" t="s">
        <v>1898</v>
      </c>
      <c r="E419" t="s">
        <v>1899</v>
      </c>
    </row>
    <row r="420" spans="1:5" x14ac:dyDescent="0.25">
      <c r="A420" s="1" t="s">
        <v>886</v>
      </c>
      <c r="B420" s="8">
        <v>0.51636863972798297</v>
      </c>
      <c r="C420" s="8">
        <v>1.8244136788586199E-3</v>
      </c>
      <c r="D420" s="8" t="s">
        <v>887</v>
      </c>
      <c r="E420" t="s">
        <v>888</v>
      </c>
    </row>
    <row r="421" spans="1:5" x14ac:dyDescent="0.25">
      <c r="A421" s="1" t="s">
        <v>949</v>
      </c>
      <c r="B421" s="8">
        <v>0.44352701285200502</v>
      </c>
      <c r="C421" s="8">
        <v>1.8244136788586199E-3</v>
      </c>
      <c r="D421" s="8" t="s">
        <v>950</v>
      </c>
      <c r="E421" t="s">
        <v>951</v>
      </c>
    </row>
    <row r="422" spans="1:5" x14ac:dyDescent="0.25">
      <c r="A422" s="1" t="s">
        <v>2020</v>
      </c>
      <c r="B422" s="8">
        <v>0.51342003009437098</v>
      </c>
      <c r="C422" s="8">
        <v>1.8286714447327301E-3</v>
      </c>
      <c r="D422" s="8" t="s">
        <v>2021</v>
      </c>
      <c r="E422" t="s">
        <v>2022</v>
      </c>
    </row>
    <row r="423" spans="1:5" x14ac:dyDescent="0.25">
      <c r="A423" s="1" t="s">
        <v>472</v>
      </c>
      <c r="B423" s="8">
        <v>0.38074150229743903</v>
      </c>
      <c r="C423" s="8">
        <v>1.83469948710911E-3</v>
      </c>
      <c r="D423" s="8" t="s">
        <v>473</v>
      </c>
      <c r="E423" t="s">
        <v>474</v>
      </c>
    </row>
    <row r="424" spans="1:5" x14ac:dyDescent="0.25">
      <c r="A424" s="1" t="s">
        <v>1741</v>
      </c>
      <c r="B424" s="8">
        <v>1.4499760425469399</v>
      </c>
      <c r="C424" s="8">
        <v>1.91189577336623E-3</v>
      </c>
      <c r="D424" s="8" t="s">
        <v>1742</v>
      </c>
      <c r="E424" t="s">
        <v>1743</v>
      </c>
    </row>
    <row r="425" spans="1:5" x14ac:dyDescent="0.25">
      <c r="A425" s="1" t="s">
        <v>1915</v>
      </c>
      <c r="B425" s="8">
        <v>1.2918068294213301</v>
      </c>
      <c r="C425" s="8">
        <v>1.91555138154181E-3</v>
      </c>
      <c r="D425" s="8" t="s">
        <v>1916</v>
      </c>
      <c r="E425" t="s">
        <v>1917</v>
      </c>
    </row>
    <row r="426" spans="1:5" x14ac:dyDescent="0.25">
      <c r="A426" s="1" t="s">
        <v>214</v>
      </c>
      <c r="B426" s="8">
        <v>1.32087460981439</v>
      </c>
      <c r="C426" s="8">
        <v>1.9891347961913598E-3</v>
      </c>
      <c r="D426" s="8" t="s">
        <v>215</v>
      </c>
      <c r="E426" t="s">
        <v>216</v>
      </c>
    </row>
    <row r="427" spans="1:5" x14ac:dyDescent="0.25">
      <c r="A427" s="1" t="s">
        <v>1960</v>
      </c>
      <c r="B427" s="8">
        <v>-0.55084939648936404</v>
      </c>
      <c r="C427" s="8">
        <v>2.0532814879084798E-3</v>
      </c>
      <c r="D427" s="8" t="s">
        <v>1961</v>
      </c>
      <c r="E427" t="s">
        <v>1962</v>
      </c>
    </row>
    <row r="428" spans="1:5" x14ac:dyDescent="0.25">
      <c r="A428" s="1" t="s">
        <v>1636</v>
      </c>
      <c r="B428" s="8">
        <v>0.90378828798132904</v>
      </c>
      <c r="C428" s="8">
        <v>2.1122378959878502E-3</v>
      </c>
      <c r="D428" s="8" t="s">
        <v>1637</v>
      </c>
      <c r="E428" t="s">
        <v>1638</v>
      </c>
    </row>
    <row r="429" spans="1:5" x14ac:dyDescent="0.25">
      <c r="A429" s="1" t="s">
        <v>2244</v>
      </c>
      <c r="B429" s="8">
        <v>-0.48749595101844301</v>
      </c>
      <c r="C429" s="8">
        <v>2.1122378959878502E-3</v>
      </c>
      <c r="D429" s="8" t="s">
        <v>2245</v>
      </c>
      <c r="E429" t="s">
        <v>2246</v>
      </c>
    </row>
    <row r="430" spans="1:5" x14ac:dyDescent="0.25">
      <c r="A430" s="1" t="s">
        <v>718</v>
      </c>
      <c r="B430" s="8">
        <v>0.41659568129503799</v>
      </c>
      <c r="C430" s="8">
        <v>2.1328402208484702E-3</v>
      </c>
      <c r="D430" s="8" t="s">
        <v>719</v>
      </c>
      <c r="E430" t="s">
        <v>720</v>
      </c>
    </row>
    <row r="431" spans="1:5" x14ac:dyDescent="0.25">
      <c r="A431" s="1" t="s">
        <v>379</v>
      </c>
      <c r="B431" s="8">
        <v>0.41520721170809799</v>
      </c>
      <c r="C431" s="8">
        <v>2.1544575735212E-3</v>
      </c>
      <c r="D431" s="8" t="s">
        <v>380</v>
      </c>
      <c r="E431" t="s">
        <v>381</v>
      </c>
    </row>
    <row r="432" spans="1:5" x14ac:dyDescent="0.25">
      <c r="A432" s="1" t="s">
        <v>1117</v>
      </c>
      <c r="B432" s="8">
        <v>0.88796737318948105</v>
      </c>
      <c r="C432" s="8">
        <v>2.17325199595809E-3</v>
      </c>
      <c r="D432" s="8" t="s">
        <v>1118</v>
      </c>
      <c r="E432" t="s">
        <v>1119</v>
      </c>
    </row>
    <row r="433" spans="1:5" x14ac:dyDescent="0.25">
      <c r="A433" s="1" t="s">
        <v>1222</v>
      </c>
      <c r="B433" s="8">
        <v>-0.356951280334113</v>
      </c>
      <c r="C433" s="8">
        <v>2.24492112358733E-3</v>
      </c>
      <c r="D433" s="8" t="s">
        <v>1223</v>
      </c>
      <c r="E433" t="s">
        <v>1224</v>
      </c>
    </row>
    <row r="434" spans="1:5" x14ac:dyDescent="0.25">
      <c r="A434" s="1" t="s">
        <v>1447</v>
      </c>
      <c r="B434" s="8">
        <v>1.53871223938789</v>
      </c>
      <c r="C434" s="8">
        <v>2.24492112358733E-3</v>
      </c>
      <c r="D434" s="8" t="s">
        <v>1448</v>
      </c>
      <c r="E434" t="s">
        <v>1449</v>
      </c>
    </row>
    <row r="435" spans="1:5" x14ac:dyDescent="0.25">
      <c r="A435" s="1" t="s">
        <v>2047</v>
      </c>
      <c r="B435" s="8">
        <v>0.99433085442975</v>
      </c>
      <c r="C435" s="8">
        <v>2.2542194872376201E-3</v>
      </c>
      <c r="D435" s="8" t="s">
        <v>2048</v>
      </c>
      <c r="E435" t="s">
        <v>2049</v>
      </c>
    </row>
    <row r="436" spans="1:5" x14ac:dyDescent="0.25">
      <c r="A436" s="1" t="s">
        <v>790</v>
      </c>
      <c r="B436" s="8">
        <v>0.91089205688458896</v>
      </c>
      <c r="C436" s="8">
        <v>2.2800399628777599E-3</v>
      </c>
      <c r="D436" s="8" t="s">
        <v>791</v>
      </c>
      <c r="E436" t="s">
        <v>792</v>
      </c>
    </row>
    <row r="437" spans="1:5" x14ac:dyDescent="0.25">
      <c r="A437" s="1" t="s">
        <v>19</v>
      </c>
      <c r="B437" s="8">
        <v>0.49935369353317399</v>
      </c>
      <c r="C437" s="8">
        <v>2.2871250167775998E-3</v>
      </c>
      <c r="D437" s="8" t="s">
        <v>20</v>
      </c>
      <c r="E437" t="s">
        <v>21</v>
      </c>
    </row>
    <row r="438" spans="1:5" x14ac:dyDescent="0.25">
      <c r="A438" s="1" t="s">
        <v>520</v>
      </c>
      <c r="B438" s="8">
        <v>1.57873241293561</v>
      </c>
      <c r="C438" s="8">
        <v>2.3290757746457602E-3</v>
      </c>
      <c r="D438" s="8" t="s">
        <v>521</v>
      </c>
      <c r="E438" t="s">
        <v>522</v>
      </c>
    </row>
    <row r="439" spans="1:5" x14ac:dyDescent="0.25">
      <c r="A439" s="1" t="s">
        <v>295</v>
      </c>
      <c r="B439" s="8">
        <v>-0.35543208696698603</v>
      </c>
      <c r="C439" s="8">
        <v>2.3622926498342001E-3</v>
      </c>
      <c r="D439" s="8" t="s">
        <v>296</v>
      </c>
      <c r="E439" t="s">
        <v>297</v>
      </c>
    </row>
    <row r="440" spans="1:5" x14ac:dyDescent="0.25">
      <c r="A440" s="1" t="s">
        <v>1981</v>
      </c>
      <c r="B440" s="8">
        <v>0.87707573376033299</v>
      </c>
      <c r="C440" s="8">
        <v>2.3622926498342001E-3</v>
      </c>
      <c r="D440" s="8" t="s">
        <v>1982</v>
      </c>
      <c r="E440" t="s">
        <v>1983</v>
      </c>
    </row>
    <row r="441" spans="1:5" x14ac:dyDescent="0.25">
      <c r="A441" s="1" t="s">
        <v>751</v>
      </c>
      <c r="B441" s="8">
        <v>0.48302069961654198</v>
      </c>
      <c r="C441" s="8">
        <v>2.3706626749915101E-3</v>
      </c>
      <c r="D441" s="8" t="s">
        <v>752</v>
      </c>
      <c r="E441" t="s">
        <v>753</v>
      </c>
    </row>
    <row r="442" spans="1:5" x14ac:dyDescent="0.25">
      <c r="A442" s="1" t="s">
        <v>2011</v>
      </c>
      <c r="B442" s="8">
        <v>10</v>
      </c>
      <c r="C442" s="8">
        <v>2.41684353521621E-3</v>
      </c>
      <c r="D442" s="8" t="s">
        <v>2012</v>
      </c>
      <c r="E442" t="s">
        <v>2013</v>
      </c>
    </row>
    <row r="443" spans="1:5" x14ac:dyDescent="0.25">
      <c r="A443" s="1" t="s">
        <v>1321</v>
      </c>
      <c r="B443" s="8">
        <v>-0.384008019678798</v>
      </c>
      <c r="C443" s="8">
        <v>2.4203097306016198E-3</v>
      </c>
      <c r="D443" s="8" t="s">
        <v>1322</v>
      </c>
      <c r="E443" t="s">
        <v>1323</v>
      </c>
    </row>
    <row r="444" spans="1:5" x14ac:dyDescent="0.25">
      <c r="A444" s="1" t="s">
        <v>1177</v>
      </c>
      <c r="B444" s="8">
        <v>0.55264478603316003</v>
      </c>
      <c r="C444" s="8">
        <v>2.4235598063143998E-3</v>
      </c>
      <c r="D444" s="8" t="s">
        <v>1178</v>
      </c>
      <c r="E444" t="s">
        <v>1179</v>
      </c>
    </row>
    <row r="445" spans="1:5" x14ac:dyDescent="0.25">
      <c r="A445" s="1" t="s">
        <v>808</v>
      </c>
      <c r="B445" s="8">
        <v>0.59401650595867905</v>
      </c>
      <c r="C445" s="8">
        <v>2.4604886545115299E-3</v>
      </c>
      <c r="D445" s="8" t="s">
        <v>809</v>
      </c>
      <c r="E445" t="s">
        <v>810</v>
      </c>
    </row>
    <row r="446" spans="1:5" x14ac:dyDescent="0.25">
      <c r="A446" s="1" t="s">
        <v>1075</v>
      </c>
      <c r="B446" s="8">
        <v>3.3677353165705202</v>
      </c>
      <c r="C446" s="8">
        <v>2.4604886545115299E-3</v>
      </c>
      <c r="D446" s="8" t="s">
        <v>1076</v>
      </c>
      <c r="E446" t="s">
        <v>1077</v>
      </c>
    </row>
    <row r="447" spans="1:5" x14ac:dyDescent="0.25">
      <c r="A447" s="1" t="s">
        <v>436</v>
      </c>
      <c r="B447" s="8">
        <v>-0.42733704965279701</v>
      </c>
      <c r="C447" s="8">
        <v>2.6012874609938601E-3</v>
      </c>
      <c r="D447" s="8" t="s">
        <v>437</v>
      </c>
      <c r="E447" t="s">
        <v>438</v>
      </c>
    </row>
    <row r="448" spans="1:5" x14ac:dyDescent="0.25">
      <c r="A448" s="1" t="s">
        <v>571</v>
      </c>
      <c r="B448" s="8">
        <v>3.8842511021372599</v>
      </c>
      <c r="C448" s="8">
        <v>2.61947925027808E-3</v>
      </c>
      <c r="D448" s="8" t="s">
        <v>572</v>
      </c>
      <c r="E448" t="s">
        <v>573</v>
      </c>
    </row>
    <row r="449" spans="1:5" x14ac:dyDescent="0.25">
      <c r="A449" s="1" t="s">
        <v>1063</v>
      </c>
      <c r="B449" s="8">
        <v>0.67304411221558902</v>
      </c>
      <c r="C449" s="8">
        <v>2.6587038864256001E-3</v>
      </c>
      <c r="D449" s="8" t="s">
        <v>1064</v>
      </c>
      <c r="E449" t="s">
        <v>1065</v>
      </c>
    </row>
    <row r="450" spans="1:5" x14ac:dyDescent="0.25">
      <c r="A450" s="1" t="s">
        <v>262</v>
      </c>
      <c r="B450" s="8">
        <v>0.56325782976795202</v>
      </c>
      <c r="C450" s="8">
        <v>2.71472785843374E-3</v>
      </c>
      <c r="D450" s="8" t="s">
        <v>263</v>
      </c>
      <c r="E450" t="s">
        <v>264</v>
      </c>
    </row>
    <row r="451" spans="1:5" x14ac:dyDescent="0.25">
      <c r="A451" s="1" t="s">
        <v>1126</v>
      </c>
      <c r="B451" s="8">
        <v>0.99783575034267802</v>
      </c>
      <c r="C451" s="8">
        <v>2.7234343821226602E-3</v>
      </c>
      <c r="D451" s="8" t="s">
        <v>1127</v>
      </c>
      <c r="E451" t="s">
        <v>1128</v>
      </c>
    </row>
    <row r="452" spans="1:5" x14ac:dyDescent="0.25">
      <c r="A452" s="1" t="s">
        <v>1468</v>
      </c>
      <c r="B452" s="8">
        <v>1.3777916882196699</v>
      </c>
      <c r="C452" s="8">
        <v>2.7234343821226602E-3</v>
      </c>
      <c r="D452" s="8" t="s">
        <v>1469</v>
      </c>
      <c r="E452" t="s">
        <v>1470</v>
      </c>
    </row>
    <row r="453" spans="1:5" x14ac:dyDescent="0.25">
      <c r="A453" s="1" t="s">
        <v>223</v>
      </c>
      <c r="B453" s="8">
        <v>0.85048368489716397</v>
      </c>
      <c r="C453" s="8">
        <v>2.7433227880823601E-3</v>
      </c>
      <c r="D453" s="8" t="s">
        <v>224</v>
      </c>
      <c r="E453" t="s">
        <v>225</v>
      </c>
    </row>
    <row r="454" spans="1:5" x14ac:dyDescent="0.25">
      <c r="A454" s="1" t="s">
        <v>1459</v>
      </c>
      <c r="B454" s="8">
        <v>0.46003240256863198</v>
      </c>
      <c r="C454" s="8">
        <v>2.7915207697705399E-3</v>
      </c>
      <c r="D454" s="8" t="s">
        <v>1460</v>
      </c>
      <c r="E454" t="s">
        <v>1461</v>
      </c>
    </row>
    <row r="455" spans="1:5" x14ac:dyDescent="0.25">
      <c r="A455" s="1" t="s">
        <v>1924</v>
      </c>
      <c r="B455" s="8">
        <v>0.47448982490906699</v>
      </c>
      <c r="C455" s="8">
        <v>2.7915207697705399E-3</v>
      </c>
      <c r="D455" s="8" t="s">
        <v>1925</v>
      </c>
      <c r="E455" t="s">
        <v>1926</v>
      </c>
    </row>
    <row r="456" spans="1:5" x14ac:dyDescent="0.25">
      <c r="A456" s="1" t="s">
        <v>1942</v>
      </c>
      <c r="B456" s="8">
        <v>0.46370004376767898</v>
      </c>
      <c r="C456" s="8">
        <v>2.8719304380054101E-3</v>
      </c>
      <c r="D456" s="8" t="s">
        <v>1943</v>
      </c>
      <c r="E456" t="s">
        <v>1944</v>
      </c>
    </row>
    <row r="457" spans="1:5" x14ac:dyDescent="0.25">
      <c r="A457" s="1" t="s">
        <v>1795</v>
      </c>
      <c r="B457" s="8">
        <v>0.55999488581103196</v>
      </c>
      <c r="C457" s="8">
        <v>2.96832897539009E-3</v>
      </c>
      <c r="D457" s="8" t="s">
        <v>1796</v>
      </c>
      <c r="E457" t="s">
        <v>1797</v>
      </c>
    </row>
    <row r="458" spans="1:5" x14ac:dyDescent="0.25">
      <c r="A458" s="1" t="s">
        <v>1810</v>
      </c>
      <c r="B458" s="8">
        <v>0.42818439375994</v>
      </c>
      <c r="C458" s="8">
        <v>2.9863046322746302E-3</v>
      </c>
      <c r="D458" s="8" t="s">
        <v>1811</v>
      </c>
      <c r="E458" t="s">
        <v>1812</v>
      </c>
    </row>
    <row r="459" spans="1:5" x14ac:dyDescent="0.25">
      <c r="A459" s="1" t="s">
        <v>67</v>
      </c>
      <c r="B459" s="8">
        <v>0.36107979730460099</v>
      </c>
      <c r="C459" s="8">
        <v>3.0334553304422799E-3</v>
      </c>
      <c r="D459" s="8" t="s">
        <v>68</v>
      </c>
      <c r="E459" t="s">
        <v>69</v>
      </c>
    </row>
    <row r="460" spans="1:5" x14ac:dyDescent="0.25">
      <c r="A460" s="1" t="s">
        <v>1261</v>
      </c>
      <c r="B460" s="8">
        <v>1.7635412267285</v>
      </c>
      <c r="C460" s="8">
        <v>3.0495917697466201E-3</v>
      </c>
      <c r="D460" s="8" t="s">
        <v>1262</v>
      </c>
      <c r="E460" t="s">
        <v>1263</v>
      </c>
    </row>
    <row r="461" spans="1:5" x14ac:dyDescent="0.25">
      <c r="A461" s="1" t="s">
        <v>1756</v>
      </c>
      <c r="B461" s="8">
        <v>0.670702435130476</v>
      </c>
      <c r="C461" s="8">
        <v>3.0518536281087302E-3</v>
      </c>
      <c r="D461" s="8" t="s">
        <v>1757</v>
      </c>
      <c r="E461" t="s">
        <v>1758</v>
      </c>
    </row>
    <row r="462" spans="1:5" x14ac:dyDescent="0.25">
      <c r="A462" s="1" t="s">
        <v>1279</v>
      </c>
      <c r="B462" s="8">
        <v>0.77288988964653105</v>
      </c>
      <c r="C462" s="8">
        <v>3.0922233877267698E-3</v>
      </c>
      <c r="D462" s="8" t="s">
        <v>1280</v>
      </c>
      <c r="E462" t="s">
        <v>1281</v>
      </c>
    </row>
    <row r="463" spans="1:5" x14ac:dyDescent="0.25">
      <c r="A463" s="1" t="s">
        <v>238</v>
      </c>
      <c r="B463" s="8">
        <v>0.58780585813295705</v>
      </c>
      <c r="C463" s="8">
        <v>3.1284237898653901E-3</v>
      </c>
      <c r="D463" s="8" t="s">
        <v>239</v>
      </c>
      <c r="E463" t="s">
        <v>240</v>
      </c>
    </row>
    <row r="464" spans="1:5" x14ac:dyDescent="0.25">
      <c r="A464" s="1" t="s">
        <v>1558</v>
      </c>
      <c r="B464" s="8">
        <v>0.543492048190926</v>
      </c>
      <c r="C464" s="8">
        <v>3.1695468215555199E-3</v>
      </c>
      <c r="D464" s="8" t="s">
        <v>1559</v>
      </c>
      <c r="E464" t="s">
        <v>1560</v>
      </c>
    </row>
    <row r="465" spans="1:5" x14ac:dyDescent="0.25">
      <c r="A465" s="1" t="s">
        <v>391</v>
      </c>
      <c r="B465" s="8">
        <v>0.40377517610320701</v>
      </c>
      <c r="C465" s="8">
        <v>3.1822104184993701E-3</v>
      </c>
      <c r="D465" s="8" t="s">
        <v>392</v>
      </c>
      <c r="E465" t="s">
        <v>393</v>
      </c>
    </row>
    <row r="466" spans="1:5" x14ac:dyDescent="0.25">
      <c r="A466" s="1" t="s">
        <v>412</v>
      </c>
      <c r="B466" s="8">
        <v>2.5283202643167</v>
      </c>
      <c r="C466" s="8">
        <v>3.1822104184993701E-3</v>
      </c>
      <c r="D466" s="8" t="s">
        <v>413</v>
      </c>
      <c r="E466" t="s">
        <v>414</v>
      </c>
    </row>
    <row r="467" spans="1:5" x14ac:dyDescent="0.25">
      <c r="A467" s="1" t="s">
        <v>991</v>
      </c>
      <c r="B467" s="8">
        <v>1.01512321504166</v>
      </c>
      <c r="C467" s="8">
        <v>3.1920898659079299E-3</v>
      </c>
      <c r="D467" s="8" t="s">
        <v>992</v>
      </c>
      <c r="E467" t="s">
        <v>993</v>
      </c>
    </row>
    <row r="468" spans="1:5" x14ac:dyDescent="0.25">
      <c r="A468" s="1" t="s">
        <v>784</v>
      </c>
      <c r="B468" s="8">
        <v>0.88662051260210095</v>
      </c>
      <c r="C468" s="8">
        <v>3.4901866105755798E-3</v>
      </c>
      <c r="D468" s="8" t="s">
        <v>785</v>
      </c>
      <c r="E468" t="s">
        <v>786</v>
      </c>
    </row>
    <row r="469" spans="1:5" x14ac:dyDescent="0.25">
      <c r="A469" s="1" t="s">
        <v>394</v>
      </c>
      <c r="B469" s="8">
        <v>1.4902970191274301</v>
      </c>
      <c r="C469" s="8">
        <v>3.5916839932026599E-3</v>
      </c>
      <c r="D469" s="8" t="s">
        <v>395</v>
      </c>
      <c r="E469" t="s">
        <v>396</v>
      </c>
    </row>
    <row r="470" spans="1:5" x14ac:dyDescent="0.25">
      <c r="A470" s="1" t="s">
        <v>1426</v>
      </c>
      <c r="B470" s="8">
        <v>2.3603604165016101</v>
      </c>
      <c r="C470" s="8">
        <v>3.5925652462390802E-3</v>
      </c>
      <c r="D470" s="8" t="s">
        <v>1427</v>
      </c>
      <c r="E470" t="s">
        <v>1428</v>
      </c>
    </row>
    <row r="471" spans="1:5" x14ac:dyDescent="0.25">
      <c r="A471" s="1" t="s">
        <v>313</v>
      </c>
      <c r="B471" s="8">
        <v>0.739401447232227</v>
      </c>
      <c r="C471" s="8">
        <v>3.6739048408476601E-3</v>
      </c>
      <c r="D471" s="8" t="s">
        <v>314</v>
      </c>
      <c r="E471" t="s">
        <v>315</v>
      </c>
    </row>
    <row r="472" spans="1:5" x14ac:dyDescent="0.25">
      <c r="A472" s="1" t="s">
        <v>670</v>
      </c>
      <c r="B472" s="8">
        <v>0.92825495251597301</v>
      </c>
      <c r="C472" s="8">
        <v>3.7180998544982398E-3</v>
      </c>
      <c r="D472" s="8" t="s">
        <v>671</v>
      </c>
      <c r="E472" t="s">
        <v>672</v>
      </c>
    </row>
    <row r="473" spans="1:5" x14ac:dyDescent="0.25">
      <c r="A473" s="1" t="s">
        <v>1528</v>
      </c>
      <c r="B473" s="8">
        <v>1.0111596238940199</v>
      </c>
      <c r="C473" s="8">
        <v>3.7291973651064599E-3</v>
      </c>
      <c r="D473" s="8" t="s">
        <v>1529</v>
      </c>
      <c r="E473" t="s">
        <v>1530</v>
      </c>
    </row>
    <row r="474" spans="1:5" x14ac:dyDescent="0.25">
      <c r="A474" s="1" t="s">
        <v>2014</v>
      </c>
      <c r="B474" s="8">
        <v>2.5074420897398699</v>
      </c>
      <c r="C474" s="8">
        <v>3.7724193180300801E-3</v>
      </c>
      <c r="D474" s="8" t="s">
        <v>2015</v>
      </c>
      <c r="E474" t="s">
        <v>2016</v>
      </c>
    </row>
    <row r="475" spans="1:5" x14ac:dyDescent="0.25">
      <c r="A475" s="1" t="s">
        <v>370</v>
      </c>
      <c r="B475" s="8">
        <v>1.2611353953448901</v>
      </c>
      <c r="C475" s="8">
        <v>3.9313180687352203E-3</v>
      </c>
      <c r="D475" s="8" t="s">
        <v>371</v>
      </c>
      <c r="E475" t="s">
        <v>372</v>
      </c>
    </row>
    <row r="476" spans="1:5" x14ac:dyDescent="0.25">
      <c r="A476" s="1" t="s">
        <v>745</v>
      </c>
      <c r="B476" s="8">
        <v>0.362980533257449</v>
      </c>
      <c r="C476" s="8">
        <v>4.0184910563831498E-3</v>
      </c>
      <c r="D476" s="8" t="s">
        <v>746</v>
      </c>
      <c r="E476" t="s">
        <v>747</v>
      </c>
    </row>
    <row r="477" spans="1:5" x14ac:dyDescent="0.25">
      <c r="A477" s="1" t="s">
        <v>1984</v>
      </c>
      <c r="B477" s="8">
        <v>-0.36144727213072902</v>
      </c>
      <c r="C477" s="8">
        <v>4.1135570392588803E-3</v>
      </c>
      <c r="D477" s="8" t="s">
        <v>1985</v>
      </c>
      <c r="E477" t="s">
        <v>1986</v>
      </c>
    </row>
    <row r="478" spans="1:5" x14ac:dyDescent="0.25">
      <c r="A478" s="1" t="s">
        <v>1309</v>
      </c>
      <c r="B478" s="8">
        <v>-0.35783659235765702</v>
      </c>
      <c r="C478" s="8">
        <v>4.2246328270578301E-3</v>
      </c>
      <c r="D478" s="8" t="s">
        <v>1310</v>
      </c>
      <c r="E478" t="s">
        <v>1311</v>
      </c>
    </row>
    <row r="479" spans="1:5" x14ac:dyDescent="0.25">
      <c r="A479" s="1" t="s">
        <v>1165</v>
      </c>
      <c r="B479" s="8">
        <v>0.61746334696854399</v>
      </c>
      <c r="C479" s="8">
        <v>4.2797574944874704E-3</v>
      </c>
      <c r="D479" s="8" t="s">
        <v>1166</v>
      </c>
      <c r="E479" t="s">
        <v>1167</v>
      </c>
    </row>
    <row r="480" spans="1:5" x14ac:dyDescent="0.25">
      <c r="A480" s="1" t="s">
        <v>1972</v>
      </c>
      <c r="B480" s="8">
        <v>0.60191596837945704</v>
      </c>
      <c r="C480" s="8">
        <v>4.2889083186354402E-3</v>
      </c>
      <c r="D480" s="8" t="s">
        <v>1973</v>
      </c>
      <c r="E480" t="s">
        <v>1974</v>
      </c>
    </row>
    <row r="481" spans="1:5" x14ac:dyDescent="0.25">
      <c r="A481" s="1" t="s">
        <v>2104</v>
      </c>
      <c r="B481" s="8">
        <v>-0.61067705045456</v>
      </c>
      <c r="C481" s="8">
        <v>4.3320528837584296E-3</v>
      </c>
      <c r="D481" s="8" t="s">
        <v>2105</v>
      </c>
      <c r="E481" t="s">
        <v>2106</v>
      </c>
    </row>
    <row r="482" spans="1:5" x14ac:dyDescent="0.25">
      <c r="A482" s="1" t="s">
        <v>1456</v>
      </c>
      <c r="B482" s="8">
        <v>-0.94238174487096804</v>
      </c>
      <c r="C482" s="8">
        <v>4.4231343246255404E-3</v>
      </c>
      <c r="D482" s="8" t="s">
        <v>1457</v>
      </c>
      <c r="E482" t="s">
        <v>1458</v>
      </c>
    </row>
    <row r="483" spans="1:5" x14ac:dyDescent="0.25">
      <c r="A483" s="1" t="s">
        <v>502</v>
      </c>
      <c r="B483" s="8">
        <v>0.42368210612350099</v>
      </c>
      <c r="C483" s="8">
        <v>4.4520140907452696E-3</v>
      </c>
      <c r="D483" s="8" t="s">
        <v>503</v>
      </c>
      <c r="E483" t="s">
        <v>504</v>
      </c>
    </row>
    <row r="484" spans="1:5" x14ac:dyDescent="0.25">
      <c r="A484" s="1" t="s">
        <v>1150</v>
      </c>
      <c r="B484" s="8">
        <v>0.52430535773087505</v>
      </c>
      <c r="C484" s="8">
        <v>4.62775087386765E-3</v>
      </c>
      <c r="D484" s="8" t="s">
        <v>1151</v>
      </c>
      <c r="E484" t="s">
        <v>1152</v>
      </c>
    </row>
    <row r="485" spans="1:5" x14ac:dyDescent="0.25">
      <c r="A485" s="1" t="s">
        <v>1966</v>
      </c>
      <c r="B485" s="8">
        <v>0.472248533559047</v>
      </c>
      <c r="C485" s="8">
        <v>4.6788096601839196E-3</v>
      </c>
      <c r="D485" s="8" t="s">
        <v>1967</v>
      </c>
      <c r="E485" t="s">
        <v>1968</v>
      </c>
    </row>
    <row r="486" spans="1:5" x14ac:dyDescent="0.25">
      <c r="A486" s="1" t="s">
        <v>1390</v>
      </c>
      <c r="B486" s="8">
        <v>1.6686109053158</v>
      </c>
      <c r="C486" s="8">
        <v>4.7204306593279901E-3</v>
      </c>
      <c r="D486" s="8" t="s">
        <v>1391</v>
      </c>
      <c r="E486" t="s">
        <v>1392</v>
      </c>
    </row>
    <row r="487" spans="1:5" x14ac:dyDescent="0.25">
      <c r="A487" s="1" t="s">
        <v>1054</v>
      </c>
      <c r="B487" s="8">
        <v>0.60754420792505404</v>
      </c>
      <c r="C487" s="8">
        <v>4.72719505268106E-3</v>
      </c>
      <c r="D487" s="8" t="s">
        <v>1055</v>
      </c>
      <c r="E487" t="s">
        <v>1056</v>
      </c>
    </row>
    <row r="488" spans="1:5" x14ac:dyDescent="0.25">
      <c r="A488" s="1" t="s">
        <v>1315</v>
      </c>
      <c r="B488" s="8">
        <v>0.78583311721881399</v>
      </c>
      <c r="C488" s="8">
        <v>4.7982312709631599E-3</v>
      </c>
      <c r="D488" s="8" t="s">
        <v>1316</v>
      </c>
      <c r="E488" t="s">
        <v>1317</v>
      </c>
    </row>
    <row r="489" spans="1:5" x14ac:dyDescent="0.25">
      <c r="A489" s="1" t="s">
        <v>1894</v>
      </c>
      <c r="B489" s="8">
        <v>0.70490512034452002</v>
      </c>
      <c r="C489" s="8">
        <v>4.8845395084905902E-3</v>
      </c>
      <c r="D489" s="8" t="s">
        <v>1895</v>
      </c>
      <c r="E489" t="s">
        <v>1896</v>
      </c>
    </row>
    <row r="490" spans="1:5" x14ac:dyDescent="0.25">
      <c r="A490" s="1" t="s">
        <v>505</v>
      </c>
      <c r="B490" s="8">
        <v>1.6070779414212999</v>
      </c>
      <c r="C490" s="8">
        <v>4.9208135102286098E-3</v>
      </c>
      <c r="D490" s="8" t="s">
        <v>506</v>
      </c>
      <c r="E490" t="s">
        <v>507</v>
      </c>
    </row>
    <row r="491" spans="1:5" x14ac:dyDescent="0.25">
      <c r="A491" s="1" t="s">
        <v>514</v>
      </c>
      <c r="B491" s="8">
        <v>2.3035915364916999</v>
      </c>
      <c r="C491" s="8">
        <v>4.9774315724790399E-3</v>
      </c>
      <c r="D491" s="8" t="s">
        <v>515</v>
      </c>
      <c r="E491" t="s">
        <v>516</v>
      </c>
    </row>
    <row r="492" spans="1:5" x14ac:dyDescent="0.25">
      <c r="A492" s="1" t="s">
        <v>898</v>
      </c>
      <c r="B492" s="8">
        <v>-0.34931992792500199</v>
      </c>
      <c r="C492" s="8">
        <v>4.9774315724790399E-3</v>
      </c>
      <c r="D492" s="8" t="s">
        <v>899</v>
      </c>
      <c r="E492" t="s">
        <v>900</v>
      </c>
    </row>
    <row r="493" spans="1:5" x14ac:dyDescent="0.25">
      <c r="A493" s="1" t="s">
        <v>1432</v>
      </c>
      <c r="B493" s="8">
        <v>0.408020225197537</v>
      </c>
      <c r="C493" s="8">
        <v>4.9774315724790399E-3</v>
      </c>
      <c r="D493" s="8" t="s">
        <v>1433</v>
      </c>
      <c r="E493" t="s">
        <v>1434</v>
      </c>
    </row>
    <row r="494" spans="1:5" x14ac:dyDescent="0.25">
      <c r="A494" s="1" t="s">
        <v>1732</v>
      </c>
      <c r="B494" s="8">
        <v>0.82952531318255696</v>
      </c>
      <c r="C494" s="8">
        <v>4.9861370993186504E-3</v>
      </c>
      <c r="D494" s="8" t="s">
        <v>1733</v>
      </c>
      <c r="E494" t="s">
        <v>1734</v>
      </c>
    </row>
    <row r="495" spans="1:5" x14ac:dyDescent="0.25">
      <c r="A495" s="1" t="s">
        <v>415</v>
      </c>
      <c r="B495" s="8">
        <v>0.75725976475659096</v>
      </c>
      <c r="C495" s="8">
        <v>5.2452216523722504E-3</v>
      </c>
      <c r="D495" s="8" t="s">
        <v>416</v>
      </c>
      <c r="E495" t="s">
        <v>417</v>
      </c>
    </row>
    <row r="496" spans="1:5" x14ac:dyDescent="0.25">
      <c r="A496" s="1" t="s">
        <v>2122</v>
      </c>
      <c r="B496" s="8">
        <v>-0.43940511154456202</v>
      </c>
      <c r="C496" s="8">
        <v>5.2786192824485602E-3</v>
      </c>
      <c r="D496" s="8" t="s">
        <v>2123</v>
      </c>
      <c r="E496" t="s">
        <v>2124</v>
      </c>
    </row>
    <row r="497" spans="1:5" x14ac:dyDescent="0.25">
      <c r="A497" s="1" t="s">
        <v>361</v>
      </c>
      <c r="B497" s="8">
        <v>-0.359149660198197</v>
      </c>
      <c r="C497" s="8">
        <v>5.3257002042911197E-3</v>
      </c>
      <c r="D497" s="8" t="s">
        <v>362</v>
      </c>
      <c r="E497" t="s">
        <v>363</v>
      </c>
    </row>
    <row r="498" spans="1:5" x14ac:dyDescent="0.25">
      <c r="A498" s="1" t="s">
        <v>1234</v>
      </c>
      <c r="B498" s="8">
        <v>1.1607897009519099</v>
      </c>
      <c r="C498" s="8">
        <v>5.3257002042911197E-3</v>
      </c>
      <c r="D498" s="8" t="s">
        <v>1235</v>
      </c>
      <c r="E498" t="s">
        <v>1236</v>
      </c>
    </row>
    <row r="499" spans="1:5" x14ac:dyDescent="0.25">
      <c r="A499" s="1" t="s">
        <v>1369</v>
      </c>
      <c r="B499" s="8">
        <v>2.2073088371011602</v>
      </c>
      <c r="C499" s="8">
        <v>5.3528631754943302E-3</v>
      </c>
      <c r="D499" s="8" t="s">
        <v>1370</v>
      </c>
      <c r="E499" t="s">
        <v>1371</v>
      </c>
    </row>
    <row r="500" spans="1:5" x14ac:dyDescent="0.25">
      <c r="A500" s="1" t="s">
        <v>1066</v>
      </c>
      <c r="B500" s="8">
        <v>0.73484018127404105</v>
      </c>
      <c r="C500" s="8">
        <v>5.5625968880379396E-3</v>
      </c>
      <c r="D500" s="8" t="s">
        <v>1067</v>
      </c>
      <c r="E500" t="s">
        <v>1068</v>
      </c>
    </row>
    <row r="501" spans="1:5" x14ac:dyDescent="0.25">
      <c r="A501" s="1" t="s">
        <v>961</v>
      </c>
      <c r="B501" s="8">
        <v>0.370765803331983</v>
      </c>
      <c r="C501" s="8">
        <v>5.5880847605941104E-3</v>
      </c>
      <c r="D501" s="8" t="s">
        <v>962</v>
      </c>
      <c r="E501" t="s">
        <v>963</v>
      </c>
    </row>
    <row r="502" spans="1:5" x14ac:dyDescent="0.25">
      <c r="A502" s="1" t="s">
        <v>811</v>
      </c>
      <c r="B502" s="8">
        <v>-0.35520348263748502</v>
      </c>
      <c r="C502" s="8">
        <v>5.5999064611855099E-3</v>
      </c>
      <c r="D502" s="8" t="s">
        <v>812</v>
      </c>
      <c r="E502" t="s">
        <v>813</v>
      </c>
    </row>
    <row r="503" spans="1:5" x14ac:dyDescent="0.25">
      <c r="A503" s="1" t="s">
        <v>358</v>
      </c>
      <c r="B503" s="8">
        <v>-0.34517740331241098</v>
      </c>
      <c r="C503" s="8">
        <v>5.62049199876686E-3</v>
      </c>
      <c r="D503" s="8" t="s">
        <v>359</v>
      </c>
      <c r="E503" t="s">
        <v>360</v>
      </c>
    </row>
    <row r="504" spans="1:5" x14ac:dyDescent="0.25">
      <c r="A504" s="1" t="s">
        <v>1294</v>
      </c>
      <c r="B504" s="8">
        <v>0.427913587594212</v>
      </c>
      <c r="C504" s="8">
        <v>5.6396961047473102E-3</v>
      </c>
      <c r="D504" s="8" t="s">
        <v>1295</v>
      </c>
      <c r="E504" t="s">
        <v>1296</v>
      </c>
    </row>
    <row r="505" spans="1:5" x14ac:dyDescent="0.25">
      <c r="A505" s="1" t="s">
        <v>1363</v>
      </c>
      <c r="B505" s="8">
        <v>0.87330110598817301</v>
      </c>
      <c r="C505" s="8">
        <v>5.64363538575761E-3</v>
      </c>
      <c r="D505" s="8" t="s">
        <v>1364</v>
      </c>
      <c r="E505" t="s">
        <v>1365</v>
      </c>
    </row>
    <row r="506" spans="1:5" x14ac:dyDescent="0.25">
      <c r="A506" s="1" t="s">
        <v>796</v>
      </c>
      <c r="B506" s="8">
        <v>0.75207798328608699</v>
      </c>
      <c r="C506" s="8">
        <v>5.6486698143750399E-3</v>
      </c>
      <c r="D506" s="8" t="s">
        <v>797</v>
      </c>
      <c r="E506" t="s">
        <v>798</v>
      </c>
    </row>
    <row r="507" spans="1:5" x14ac:dyDescent="0.25">
      <c r="A507" s="1" t="s">
        <v>1273</v>
      </c>
      <c r="B507" s="8">
        <v>-0.366681841407488</v>
      </c>
      <c r="C507" s="8">
        <v>5.7307906388027203E-3</v>
      </c>
      <c r="D507" s="8" t="s">
        <v>1274</v>
      </c>
      <c r="E507" t="s">
        <v>1275</v>
      </c>
    </row>
    <row r="508" spans="1:5" x14ac:dyDescent="0.25">
      <c r="A508" s="1" t="s">
        <v>1138</v>
      </c>
      <c r="B508" s="8">
        <v>0.39355137438160498</v>
      </c>
      <c r="C508" s="8">
        <v>5.7727236418861298E-3</v>
      </c>
      <c r="D508" s="8" t="s">
        <v>1139</v>
      </c>
      <c r="E508" t="s">
        <v>1140</v>
      </c>
    </row>
    <row r="509" spans="1:5" x14ac:dyDescent="0.25">
      <c r="A509" s="1" t="s">
        <v>1852</v>
      </c>
      <c r="B509" s="8">
        <v>-0.35210657430493097</v>
      </c>
      <c r="C509" s="8">
        <v>5.89168328982804E-3</v>
      </c>
      <c r="D509" s="8" t="s">
        <v>1853</v>
      </c>
      <c r="E509" t="s">
        <v>1854</v>
      </c>
    </row>
    <row r="510" spans="1:5" x14ac:dyDescent="0.25">
      <c r="A510" s="1" t="s">
        <v>1621</v>
      </c>
      <c r="B510" s="8">
        <v>0.62921031158010898</v>
      </c>
      <c r="C510" s="8">
        <v>5.9091309810889898E-3</v>
      </c>
      <c r="D510" s="8" t="s">
        <v>1622</v>
      </c>
      <c r="E510" t="s">
        <v>1623</v>
      </c>
    </row>
    <row r="511" spans="1:5" x14ac:dyDescent="0.25">
      <c r="A511" s="1" t="s">
        <v>1705</v>
      </c>
      <c r="B511" s="8">
        <v>0.49804810256711401</v>
      </c>
      <c r="C511" s="8">
        <v>5.9821128663552397E-3</v>
      </c>
      <c r="D511" s="8" t="s">
        <v>1706</v>
      </c>
      <c r="E511" t="s">
        <v>1707</v>
      </c>
    </row>
    <row r="512" spans="1:5" x14ac:dyDescent="0.25">
      <c r="A512" s="1" t="s">
        <v>763</v>
      </c>
      <c r="B512" s="8">
        <v>1.0244818313461399</v>
      </c>
      <c r="C512" s="8">
        <v>6.0168440729945804E-3</v>
      </c>
      <c r="D512" s="8" t="s">
        <v>764</v>
      </c>
      <c r="E512" t="s">
        <v>765</v>
      </c>
    </row>
    <row r="513" spans="1:5" x14ac:dyDescent="0.25">
      <c r="A513" s="1" t="s">
        <v>2059</v>
      </c>
      <c r="B513" s="8">
        <v>1.0811214480023601</v>
      </c>
      <c r="C513" s="8">
        <v>6.07101968593814E-3</v>
      </c>
      <c r="D513" s="8" t="s">
        <v>2060</v>
      </c>
      <c r="E513" t="s">
        <v>2061</v>
      </c>
    </row>
    <row r="514" spans="1:5" x14ac:dyDescent="0.25">
      <c r="A514" s="1" t="s">
        <v>148</v>
      </c>
      <c r="B514" s="8">
        <v>0.51052439843776198</v>
      </c>
      <c r="C514" s="8">
        <v>6.0937061591115104E-3</v>
      </c>
      <c r="D514" s="8" t="s">
        <v>149</v>
      </c>
      <c r="E514" t="s">
        <v>150</v>
      </c>
    </row>
    <row r="515" spans="1:5" x14ac:dyDescent="0.25">
      <c r="A515" s="1" t="s">
        <v>1036</v>
      </c>
      <c r="B515" s="8">
        <v>-0.51071403909884905</v>
      </c>
      <c r="C515" s="8">
        <v>6.2850680710296097E-3</v>
      </c>
      <c r="D515" s="8" t="s">
        <v>1037</v>
      </c>
      <c r="E515" t="s">
        <v>1038</v>
      </c>
    </row>
    <row r="516" spans="1:5" x14ac:dyDescent="0.25">
      <c r="A516" s="1" t="s">
        <v>1414</v>
      </c>
      <c r="B516" s="8">
        <v>0.81492535193055604</v>
      </c>
      <c r="C516" s="8">
        <v>6.2875707183115701E-3</v>
      </c>
      <c r="D516" s="8" t="s">
        <v>1415</v>
      </c>
      <c r="E516" t="s">
        <v>1416</v>
      </c>
    </row>
    <row r="517" spans="1:5" x14ac:dyDescent="0.25">
      <c r="A517" s="1" t="s">
        <v>1195</v>
      </c>
      <c r="B517" s="8">
        <v>-0.36881611040572598</v>
      </c>
      <c r="C517" s="8">
        <v>6.2983775702082096E-3</v>
      </c>
      <c r="D517" s="8" t="s">
        <v>1196</v>
      </c>
      <c r="E517" t="s">
        <v>1197</v>
      </c>
    </row>
    <row r="518" spans="1:5" x14ac:dyDescent="0.25">
      <c r="A518" s="1" t="s">
        <v>679</v>
      </c>
      <c r="B518" s="8">
        <v>0.64016622598075101</v>
      </c>
      <c r="C518" s="8">
        <v>6.3948584963936803E-3</v>
      </c>
      <c r="D518" s="8" t="s">
        <v>680</v>
      </c>
      <c r="E518" t="s">
        <v>681</v>
      </c>
    </row>
    <row r="519" spans="1:5" x14ac:dyDescent="0.25">
      <c r="A519" s="1" t="s">
        <v>1873</v>
      </c>
      <c r="B519" s="8">
        <v>0.38493136398310901</v>
      </c>
      <c r="C519" s="8">
        <v>6.4366927733093601E-3</v>
      </c>
      <c r="D519" s="8" t="s">
        <v>1874</v>
      </c>
      <c r="E519" t="s">
        <v>1875</v>
      </c>
    </row>
    <row r="520" spans="1:5" x14ac:dyDescent="0.25">
      <c r="A520" s="1" t="s">
        <v>1318</v>
      </c>
      <c r="B520" s="8">
        <v>1.1160790597272401</v>
      </c>
      <c r="C520" s="8">
        <v>6.5246938326551703E-3</v>
      </c>
      <c r="D520" s="8" t="s">
        <v>1319</v>
      </c>
      <c r="E520" t="s">
        <v>1320</v>
      </c>
    </row>
    <row r="521" spans="1:5" x14ac:dyDescent="0.25">
      <c r="A521" s="1" t="s">
        <v>607</v>
      </c>
      <c r="B521" s="8">
        <v>0.37665292965959102</v>
      </c>
      <c r="C521" s="8">
        <v>6.7341298420688098E-3</v>
      </c>
      <c r="D521" s="8" t="s">
        <v>608</v>
      </c>
      <c r="E521" t="s">
        <v>609</v>
      </c>
    </row>
    <row r="522" spans="1:5" x14ac:dyDescent="0.25">
      <c r="A522" s="1" t="s">
        <v>910</v>
      </c>
      <c r="B522" s="8">
        <v>0.49273864451106397</v>
      </c>
      <c r="C522" s="8">
        <v>6.7760678320135798E-3</v>
      </c>
      <c r="D522" s="8" t="s">
        <v>911</v>
      </c>
      <c r="E522" t="s">
        <v>912</v>
      </c>
    </row>
    <row r="523" spans="1:5" x14ac:dyDescent="0.25">
      <c r="A523" s="1" t="s">
        <v>1147</v>
      </c>
      <c r="B523" s="8">
        <v>0.57991243832024297</v>
      </c>
      <c r="C523" s="8">
        <v>6.8065831064338398E-3</v>
      </c>
      <c r="D523" s="8" t="s">
        <v>1148</v>
      </c>
      <c r="E523" t="s">
        <v>1149</v>
      </c>
    </row>
    <row r="524" spans="1:5" x14ac:dyDescent="0.25">
      <c r="A524" s="1" t="s">
        <v>859</v>
      </c>
      <c r="B524" s="8">
        <v>0.33881618533558699</v>
      </c>
      <c r="C524" s="8">
        <v>6.8787994878974201E-3</v>
      </c>
      <c r="D524" s="8" t="s">
        <v>860</v>
      </c>
      <c r="E524" t="s">
        <v>861</v>
      </c>
    </row>
    <row r="525" spans="1:5" x14ac:dyDescent="0.25">
      <c r="A525" s="1" t="s">
        <v>916</v>
      </c>
      <c r="B525" s="8">
        <v>0.35468841179819599</v>
      </c>
      <c r="C525" s="8">
        <v>6.9316817634698796E-3</v>
      </c>
      <c r="D525" s="8" t="s">
        <v>917</v>
      </c>
      <c r="E525" t="s">
        <v>918</v>
      </c>
    </row>
    <row r="526" spans="1:5" x14ac:dyDescent="0.25">
      <c r="A526" s="1" t="s">
        <v>1999</v>
      </c>
      <c r="B526" s="8">
        <v>-3.1878162349869399</v>
      </c>
      <c r="C526" s="8">
        <v>6.9551681973017403E-3</v>
      </c>
      <c r="D526" s="8" t="s">
        <v>2000</v>
      </c>
      <c r="E526" t="s">
        <v>2001</v>
      </c>
    </row>
    <row r="527" spans="1:5" x14ac:dyDescent="0.25">
      <c r="A527" s="1" t="s">
        <v>1330</v>
      </c>
      <c r="B527" s="8">
        <v>0.52554972965457702</v>
      </c>
      <c r="C527" s="8">
        <v>7.08759945028476E-3</v>
      </c>
      <c r="D527" s="8" t="s">
        <v>1331</v>
      </c>
      <c r="E527" t="s">
        <v>1332</v>
      </c>
    </row>
    <row r="528" spans="1:5" x14ac:dyDescent="0.25">
      <c r="A528" s="1" t="s">
        <v>196</v>
      </c>
      <c r="B528" s="8">
        <v>-0.34238860043789998</v>
      </c>
      <c r="C528" s="8">
        <v>7.3644439478077004E-3</v>
      </c>
      <c r="D528" s="8" t="s">
        <v>197</v>
      </c>
      <c r="E528" t="s">
        <v>198</v>
      </c>
    </row>
    <row r="529" spans="1:5" x14ac:dyDescent="0.25">
      <c r="A529" s="1" t="s">
        <v>1159</v>
      </c>
      <c r="B529" s="8">
        <v>0.53672188421358102</v>
      </c>
      <c r="C529" s="8">
        <v>7.3893432686510298E-3</v>
      </c>
      <c r="D529" s="8" t="s">
        <v>1160</v>
      </c>
      <c r="E529" t="s">
        <v>1161</v>
      </c>
    </row>
    <row r="530" spans="1:5" x14ac:dyDescent="0.25">
      <c r="A530" s="1" t="s">
        <v>769</v>
      </c>
      <c r="B530" s="8">
        <v>0.84134793137942299</v>
      </c>
      <c r="C530" s="8">
        <v>7.3902235368496104E-3</v>
      </c>
      <c r="D530" s="8" t="s">
        <v>770</v>
      </c>
      <c r="E530" t="s">
        <v>771</v>
      </c>
    </row>
    <row r="531" spans="1:5" x14ac:dyDescent="0.25">
      <c r="A531" s="1" t="s">
        <v>1180</v>
      </c>
      <c r="B531" s="8">
        <v>0.88807380684075499</v>
      </c>
      <c r="C531" s="8">
        <v>7.8615319841718895E-3</v>
      </c>
      <c r="D531" s="8" t="s">
        <v>1181</v>
      </c>
      <c r="E531" t="s">
        <v>1182</v>
      </c>
    </row>
    <row r="532" spans="1:5" x14ac:dyDescent="0.25">
      <c r="A532" s="1" t="s">
        <v>1525</v>
      </c>
      <c r="B532" s="8">
        <v>0.55332296592181995</v>
      </c>
      <c r="C532" s="8">
        <v>8.5595387801650404E-3</v>
      </c>
      <c r="D532" s="8" t="s">
        <v>1526</v>
      </c>
      <c r="E532" t="s">
        <v>1527</v>
      </c>
    </row>
    <row r="533" spans="1:5" x14ac:dyDescent="0.25">
      <c r="A533" s="1" t="s">
        <v>1249</v>
      </c>
      <c r="B533" s="8">
        <v>-0.67778169017859102</v>
      </c>
      <c r="C533" s="8">
        <v>8.8328857613192702E-3</v>
      </c>
      <c r="D533" s="8" t="s">
        <v>1250</v>
      </c>
      <c r="E533" t="s">
        <v>1251</v>
      </c>
    </row>
    <row r="534" spans="1:5" x14ac:dyDescent="0.25">
      <c r="A534" s="1" t="s">
        <v>16</v>
      </c>
      <c r="B534" s="8">
        <v>0.36082703332490401</v>
      </c>
      <c r="C534" s="8">
        <v>9.1409958189158005E-3</v>
      </c>
      <c r="D534" s="8" t="s">
        <v>17</v>
      </c>
      <c r="E534" t="s">
        <v>18</v>
      </c>
    </row>
    <row r="535" spans="1:5" x14ac:dyDescent="0.25">
      <c r="A535" s="1" t="s">
        <v>1501</v>
      </c>
      <c r="B535" s="8">
        <v>0.37206093264179102</v>
      </c>
      <c r="C535" s="8">
        <v>9.2799929928744501E-3</v>
      </c>
      <c r="D535" s="8" t="s">
        <v>1502</v>
      </c>
      <c r="E535" t="s">
        <v>1503</v>
      </c>
    </row>
    <row r="536" spans="1:5" x14ac:dyDescent="0.25">
      <c r="A536" s="1" t="s">
        <v>835</v>
      </c>
      <c r="B536" s="8">
        <v>0.38307050106861101</v>
      </c>
      <c r="C536" s="8">
        <v>9.5189207581086299E-3</v>
      </c>
      <c r="D536" s="8" t="s">
        <v>836</v>
      </c>
      <c r="E536" t="s">
        <v>837</v>
      </c>
    </row>
    <row r="537" spans="1:5" x14ac:dyDescent="0.25">
      <c r="A537" s="1" t="s">
        <v>1042</v>
      </c>
      <c r="B537" s="8">
        <v>0.42600913994492301</v>
      </c>
      <c r="C537" s="8">
        <v>9.5469224905610807E-3</v>
      </c>
      <c r="D537" s="8" t="s">
        <v>1043</v>
      </c>
      <c r="E537" t="s">
        <v>1044</v>
      </c>
    </row>
    <row r="538" spans="1:5" x14ac:dyDescent="0.25">
      <c r="A538" s="1" t="s">
        <v>2209</v>
      </c>
      <c r="B538" s="8">
        <v>-2.0622292495246599</v>
      </c>
      <c r="C538" s="8">
        <v>9.5834088297134298E-3</v>
      </c>
      <c r="D538" s="8" t="s">
        <v>2210</v>
      </c>
      <c r="E538" t="s">
        <v>2211</v>
      </c>
    </row>
    <row r="539" spans="1:5" x14ac:dyDescent="0.25">
      <c r="A539" s="1" t="s">
        <v>1507</v>
      </c>
      <c r="B539" s="8">
        <v>0.66897715910414002</v>
      </c>
      <c r="C539" s="8">
        <v>9.7225478443388295E-3</v>
      </c>
      <c r="D539" s="8" t="s">
        <v>1508</v>
      </c>
      <c r="E539" t="s">
        <v>1509</v>
      </c>
    </row>
    <row r="540" spans="1:5" x14ac:dyDescent="0.25">
      <c r="A540" s="1" t="s">
        <v>1750</v>
      </c>
      <c r="B540" s="8">
        <v>1.2839342635909301</v>
      </c>
      <c r="C540" s="8">
        <v>9.9774404697730093E-3</v>
      </c>
      <c r="D540" s="8" t="s">
        <v>1751</v>
      </c>
      <c r="E540" t="s">
        <v>1752</v>
      </c>
    </row>
    <row r="541" spans="1:5" x14ac:dyDescent="0.25">
      <c r="A541" s="1" t="s">
        <v>82</v>
      </c>
      <c r="B541" s="8">
        <v>0.47638592535117402</v>
      </c>
      <c r="C541" s="8">
        <v>1.00456832833125E-2</v>
      </c>
      <c r="D541" s="8" t="s">
        <v>83</v>
      </c>
      <c r="E541" t="s">
        <v>84</v>
      </c>
    </row>
    <row r="542" spans="1:5" x14ac:dyDescent="0.25">
      <c r="A542" s="1" t="s">
        <v>640</v>
      </c>
      <c r="B542" s="8">
        <v>1.5177868396148899</v>
      </c>
      <c r="C542" s="8">
        <v>1.00456832833125E-2</v>
      </c>
      <c r="D542" s="8" t="s">
        <v>641</v>
      </c>
      <c r="E542" t="s">
        <v>642</v>
      </c>
    </row>
    <row r="543" spans="1:5" x14ac:dyDescent="0.25">
      <c r="A543" s="1" t="s">
        <v>1030</v>
      </c>
      <c r="B543" s="8">
        <v>0.97108794917868302</v>
      </c>
      <c r="C543" s="8">
        <v>1.0129306678586801E-2</v>
      </c>
      <c r="D543" s="8" t="s">
        <v>1031</v>
      </c>
      <c r="E543" t="s">
        <v>1032</v>
      </c>
    </row>
    <row r="544" spans="1:5" x14ac:dyDescent="0.25">
      <c r="A544" s="1" t="s">
        <v>298</v>
      </c>
      <c r="B544" s="8">
        <v>0.34298863728911799</v>
      </c>
      <c r="C544" s="8">
        <v>1.0662179481355E-2</v>
      </c>
      <c r="D544" s="8" t="s">
        <v>299</v>
      </c>
      <c r="E544" t="s">
        <v>300</v>
      </c>
    </row>
    <row r="545" spans="1:5" x14ac:dyDescent="0.25">
      <c r="A545" s="1" t="s">
        <v>871</v>
      </c>
      <c r="B545" s="8">
        <v>0.77565844566504305</v>
      </c>
      <c r="C545" s="8">
        <v>1.06639295159186E-2</v>
      </c>
      <c r="D545" s="8" t="s">
        <v>872</v>
      </c>
      <c r="E545" t="s">
        <v>873</v>
      </c>
    </row>
    <row r="546" spans="1:5" x14ac:dyDescent="0.25">
      <c r="A546" s="1" t="s">
        <v>1189</v>
      </c>
      <c r="B546" s="8">
        <v>0.58124942167332805</v>
      </c>
      <c r="C546" s="8">
        <v>1.07065332091649E-2</v>
      </c>
      <c r="D546" s="8" t="s">
        <v>1190</v>
      </c>
      <c r="E546" t="s">
        <v>1191</v>
      </c>
    </row>
    <row r="547" spans="1:5" x14ac:dyDescent="0.25">
      <c r="A547" s="1" t="s">
        <v>460</v>
      </c>
      <c r="B547" s="8">
        <v>0.332994246847789</v>
      </c>
      <c r="C547" s="8">
        <v>1.0934966961040401E-2</v>
      </c>
      <c r="D547" s="8" t="s">
        <v>461</v>
      </c>
      <c r="E547" t="s">
        <v>462</v>
      </c>
    </row>
    <row r="548" spans="1:5" x14ac:dyDescent="0.25">
      <c r="A548" s="1" t="s">
        <v>1435</v>
      </c>
      <c r="B548" s="8">
        <v>0.41447178251919897</v>
      </c>
      <c r="C548" s="8">
        <v>1.1088338242565301E-2</v>
      </c>
      <c r="D548" s="8" t="s">
        <v>1436</v>
      </c>
      <c r="E548" t="s">
        <v>1437</v>
      </c>
    </row>
    <row r="549" spans="1:5" x14ac:dyDescent="0.25">
      <c r="A549" s="1" t="s">
        <v>439</v>
      </c>
      <c r="B549" s="8">
        <v>0.36615142038699</v>
      </c>
      <c r="C549" s="8">
        <v>1.11546654990564E-2</v>
      </c>
      <c r="D549" s="8" t="s">
        <v>440</v>
      </c>
      <c r="E549" t="s">
        <v>441</v>
      </c>
    </row>
    <row r="550" spans="1:5" x14ac:dyDescent="0.25">
      <c r="A550" s="1" t="s">
        <v>1573</v>
      </c>
      <c r="B550" s="8">
        <v>-0.422911000316401</v>
      </c>
      <c r="C550" s="8">
        <v>1.11676745156767E-2</v>
      </c>
      <c r="D550" s="8" t="s">
        <v>1574</v>
      </c>
      <c r="E550" t="s">
        <v>1575</v>
      </c>
    </row>
    <row r="551" spans="1:5" x14ac:dyDescent="0.25">
      <c r="A551" s="1" t="s">
        <v>433</v>
      </c>
      <c r="B551" s="8">
        <v>0.37366689321248497</v>
      </c>
      <c r="C551" s="8">
        <v>1.1416257097003E-2</v>
      </c>
      <c r="D551" s="8" t="s">
        <v>434</v>
      </c>
      <c r="E551" t="s">
        <v>435</v>
      </c>
    </row>
    <row r="552" spans="1:5" x14ac:dyDescent="0.25">
      <c r="A552" s="1" t="s">
        <v>382</v>
      </c>
      <c r="B552" s="8">
        <v>1.4608655655496801</v>
      </c>
      <c r="C552" s="8">
        <v>1.14941417569186E-2</v>
      </c>
      <c r="D552" s="8" t="s">
        <v>383</v>
      </c>
      <c r="E552" t="s">
        <v>384</v>
      </c>
    </row>
    <row r="553" spans="1:5" x14ac:dyDescent="0.25">
      <c r="A553" s="1" t="s">
        <v>310</v>
      </c>
      <c r="B553" s="8">
        <v>0.78436083907846399</v>
      </c>
      <c r="C553" s="8">
        <v>1.1566247300842899E-2</v>
      </c>
      <c r="D553" s="8" t="s">
        <v>311</v>
      </c>
      <c r="E553" t="s">
        <v>312</v>
      </c>
    </row>
    <row r="554" spans="1:5" x14ac:dyDescent="0.25">
      <c r="A554" s="1" t="s">
        <v>364</v>
      </c>
      <c r="B554" s="8">
        <v>0.36759893710619901</v>
      </c>
      <c r="C554" s="8">
        <v>1.18691402194319E-2</v>
      </c>
      <c r="D554" s="8" t="s">
        <v>365</v>
      </c>
      <c r="E554" t="s">
        <v>366</v>
      </c>
    </row>
    <row r="555" spans="1:5" x14ac:dyDescent="0.25">
      <c r="A555" s="1" t="s">
        <v>2215</v>
      </c>
      <c r="B555" s="8">
        <v>-2.3345259656516699</v>
      </c>
      <c r="C555" s="8">
        <v>1.18691402194319E-2</v>
      </c>
      <c r="D555" s="8" t="s">
        <v>2216</v>
      </c>
      <c r="E555" t="s">
        <v>2217</v>
      </c>
    </row>
    <row r="556" spans="1:5" x14ac:dyDescent="0.25">
      <c r="A556" s="1" t="s">
        <v>1687</v>
      </c>
      <c r="B556" s="8">
        <v>0.42831591785184098</v>
      </c>
      <c r="C556" s="8">
        <v>1.19289810243958E-2</v>
      </c>
      <c r="D556" s="8" t="s">
        <v>1688</v>
      </c>
      <c r="E556" t="s">
        <v>1689</v>
      </c>
    </row>
    <row r="557" spans="1:5" x14ac:dyDescent="0.25">
      <c r="A557" s="1" t="s">
        <v>574</v>
      </c>
      <c r="B557" s="8">
        <v>1.2188458738676</v>
      </c>
      <c r="C557" s="8">
        <v>1.19512098077139E-2</v>
      </c>
      <c r="D557" s="8" t="s">
        <v>575</v>
      </c>
      <c r="E557" t="s">
        <v>576</v>
      </c>
    </row>
    <row r="558" spans="1:5" x14ac:dyDescent="0.25">
      <c r="A558" s="1" t="s">
        <v>181</v>
      </c>
      <c r="B558" s="8">
        <v>1.82881587599722</v>
      </c>
      <c r="C558" s="8">
        <v>1.22372620540122E-2</v>
      </c>
      <c r="D558" s="8" t="s">
        <v>182</v>
      </c>
      <c r="E558" t="s">
        <v>183</v>
      </c>
    </row>
    <row r="559" spans="1:5" x14ac:dyDescent="0.25">
      <c r="A559" s="1" t="s">
        <v>2168</v>
      </c>
      <c r="B559" s="8">
        <v>0.77728300454005805</v>
      </c>
      <c r="C559" s="8">
        <v>1.23058330800851E-2</v>
      </c>
      <c r="D559" s="8" t="s">
        <v>2169</v>
      </c>
      <c r="E559" t="s">
        <v>2170</v>
      </c>
    </row>
    <row r="560" spans="1:5" x14ac:dyDescent="0.25">
      <c r="A560" s="1" t="s">
        <v>1219</v>
      </c>
      <c r="B560" s="8">
        <v>0.988289699209002</v>
      </c>
      <c r="C560" s="8">
        <v>1.2398399888060799E-2</v>
      </c>
      <c r="D560" s="8" t="s">
        <v>1220</v>
      </c>
      <c r="E560" t="s">
        <v>1221</v>
      </c>
    </row>
    <row r="561" spans="1:5" x14ac:dyDescent="0.25">
      <c r="A561" s="1" t="s">
        <v>1210</v>
      </c>
      <c r="B561" s="8">
        <v>1.6150192526642799</v>
      </c>
      <c r="C561" s="8">
        <v>1.2423407119759E-2</v>
      </c>
      <c r="D561" s="8" t="s">
        <v>1211</v>
      </c>
      <c r="E561" t="s">
        <v>1212</v>
      </c>
    </row>
    <row r="562" spans="1:5" x14ac:dyDescent="0.25">
      <c r="A562" s="1" t="s">
        <v>1828</v>
      </c>
      <c r="B562" s="8">
        <v>0.45454479501082401</v>
      </c>
      <c r="C562" s="8">
        <v>1.25724405644181E-2</v>
      </c>
      <c r="D562" s="8" t="s">
        <v>1829</v>
      </c>
      <c r="E562" t="s">
        <v>1830</v>
      </c>
    </row>
    <row r="563" spans="1:5" x14ac:dyDescent="0.25">
      <c r="A563" s="1" t="s">
        <v>1927</v>
      </c>
      <c r="B563" s="8">
        <v>0.62383733316011702</v>
      </c>
      <c r="C563" s="8">
        <v>1.28767738424286E-2</v>
      </c>
      <c r="D563" s="8" t="s">
        <v>1928</v>
      </c>
      <c r="E563" t="s">
        <v>1929</v>
      </c>
    </row>
    <row r="564" spans="1:5" x14ac:dyDescent="0.25">
      <c r="A564" s="1" t="s">
        <v>2165</v>
      </c>
      <c r="B564" s="8">
        <v>-0.92967062430400405</v>
      </c>
      <c r="C564" s="8">
        <v>1.2951824070195499E-2</v>
      </c>
      <c r="D564" s="8" t="s">
        <v>2166</v>
      </c>
      <c r="E564" t="s">
        <v>2167</v>
      </c>
    </row>
    <row r="565" spans="1:5" x14ac:dyDescent="0.25">
      <c r="A565" s="1" t="s">
        <v>2227</v>
      </c>
      <c r="B565" s="8">
        <v>-2.6161303936270501</v>
      </c>
      <c r="C565" s="8">
        <v>1.3008085152108301E-2</v>
      </c>
      <c r="D565" s="8" t="s">
        <v>2228</v>
      </c>
      <c r="E565" t="s">
        <v>2229</v>
      </c>
    </row>
    <row r="566" spans="1:5" x14ac:dyDescent="0.25">
      <c r="A566" s="1" t="s">
        <v>355</v>
      </c>
      <c r="B566" s="8">
        <v>0.38639527926198802</v>
      </c>
      <c r="C566" s="8">
        <v>1.31064387288888E-2</v>
      </c>
      <c r="D566" s="8" t="s">
        <v>356</v>
      </c>
      <c r="E566" t="s">
        <v>357</v>
      </c>
    </row>
    <row r="567" spans="1:5" x14ac:dyDescent="0.25">
      <c r="A567" s="1" t="s">
        <v>760</v>
      </c>
      <c r="B567" s="8">
        <v>0.42908223590835198</v>
      </c>
      <c r="C567" s="8">
        <v>1.31711736655994E-2</v>
      </c>
      <c r="D567" s="8" t="s">
        <v>761</v>
      </c>
      <c r="E567" t="s">
        <v>762</v>
      </c>
    </row>
    <row r="568" spans="1:5" x14ac:dyDescent="0.25">
      <c r="A568" s="1" t="s">
        <v>586</v>
      </c>
      <c r="B568" s="8">
        <v>0.37561277983924402</v>
      </c>
      <c r="C568" s="8">
        <v>1.3358648434367499E-2</v>
      </c>
      <c r="D568" s="8" t="s">
        <v>587</v>
      </c>
      <c r="E568" t="s">
        <v>588</v>
      </c>
    </row>
    <row r="569" spans="1:5" x14ac:dyDescent="0.25">
      <c r="A569" s="1" t="s">
        <v>1093</v>
      </c>
      <c r="B569" s="8">
        <v>-0.316755109982994</v>
      </c>
      <c r="C569" s="8">
        <v>1.33781649543452E-2</v>
      </c>
      <c r="D569" s="8" t="s">
        <v>1094</v>
      </c>
      <c r="E569" t="s">
        <v>1095</v>
      </c>
    </row>
    <row r="570" spans="1:5" x14ac:dyDescent="0.25">
      <c r="A570" s="1" t="s">
        <v>1825</v>
      </c>
      <c r="B570" s="8">
        <v>-0.33048114633162601</v>
      </c>
      <c r="C570" s="8">
        <v>1.33809808454278E-2</v>
      </c>
      <c r="D570" s="8" t="s">
        <v>1826</v>
      </c>
      <c r="E570" t="s">
        <v>1827</v>
      </c>
    </row>
    <row r="571" spans="1:5" x14ac:dyDescent="0.25">
      <c r="A571" s="1" t="s">
        <v>706</v>
      </c>
      <c r="B571" s="8">
        <v>1.0543305393522899</v>
      </c>
      <c r="C571" s="8">
        <v>1.37540986045939E-2</v>
      </c>
      <c r="D571" s="8" t="s">
        <v>707</v>
      </c>
      <c r="E571" t="s">
        <v>708</v>
      </c>
    </row>
    <row r="572" spans="1:5" x14ac:dyDescent="0.25">
      <c r="A572" s="1" t="s">
        <v>1264</v>
      </c>
      <c r="B572" s="8">
        <v>0.67583177989957099</v>
      </c>
      <c r="C572" s="8">
        <v>1.37991162649992E-2</v>
      </c>
      <c r="D572" s="8" t="s">
        <v>1265</v>
      </c>
      <c r="E572" t="s">
        <v>1266</v>
      </c>
    </row>
    <row r="573" spans="1:5" x14ac:dyDescent="0.25">
      <c r="A573" s="1" t="s">
        <v>874</v>
      </c>
      <c r="B573" s="8">
        <v>0.33899626222398299</v>
      </c>
      <c r="C573" s="8">
        <v>1.40103430243185E-2</v>
      </c>
      <c r="D573" s="8" t="s">
        <v>875</v>
      </c>
      <c r="E573" t="s">
        <v>876</v>
      </c>
    </row>
    <row r="574" spans="1:5" x14ac:dyDescent="0.25">
      <c r="A574" s="1" t="s">
        <v>34</v>
      </c>
      <c r="B574" s="8">
        <v>-0.43228859523147201</v>
      </c>
      <c r="C574" s="8">
        <v>1.42883110926226E-2</v>
      </c>
      <c r="D574" s="8" t="s">
        <v>35</v>
      </c>
      <c r="E574" t="s">
        <v>36</v>
      </c>
    </row>
    <row r="575" spans="1:5" x14ac:dyDescent="0.25">
      <c r="A575" s="1" t="s">
        <v>541</v>
      </c>
      <c r="B575" s="8">
        <v>0.38695092012571702</v>
      </c>
      <c r="C575" s="8">
        <v>1.42883110926226E-2</v>
      </c>
      <c r="D575" s="8" t="s">
        <v>542</v>
      </c>
      <c r="E575" t="s">
        <v>543</v>
      </c>
    </row>
    <row r="576" spans="1:5" x14ac:dyDescent="0.25">
      <c r="A576" s="1" t="s">
        <v>1531</v>
      </c>
      <c r="B576" s="8">
        <v>-0.39258022022993999</v>
      </c>
      <c r="C576" s="8">
        <v>1.4342189787829701E-2</v>
      </c>
      <c r="D576" s="8" t="s">
        <v>1532</v>
      </c>
      <c r="E576" t="s">
        <v>1533</v>
      </c>
    </row>
    <row r="577" spans="1:5" x14ac:dyDescent="0.25">
      <c r="A577" s="1" t="s">
        <v>1366</v>
      </c>
      <c r="B577" s="8">
        <v>-0.32641710057328799</v>
      </c>
      <c r="C577" s="8">
        <v>1.4434209031978E-2</v>
      </c>
      <c r="D577" s="8" t="s">
        <v>1367</v>
      </c>
      <c r="E577" t="s">
        <v>1368</v>
      </c>
    </row>
    <row r="578" spans="1:5" x14ac:dyDescent="0.25">
      <c r="A578" s="1" t="s">
        <v>862</v>
      </c>
      <c r="B578" s="8">
        <v>0.42520094076611198</v>
      </c>
      <c r="C578" s="8">
        <v>1.45009528666728E-2</v>
      </c>
      <c r="D578" s="8" t="s">
        <v>863</v>
      </c>
      <c r="E578" t="s">
        <v>864</v>
      </c>
    </row>
    <row r="579" spans="1:5" x14ac:dyDescent="0.25">
      <c r="A579" s="1" t="s">
        <v>283</v>
      </c>
      <c r="B579" s="8">
        <v>0.90882966885961003</v>
      </c>
      <c r="C579" s="8">
        <v>1.46503771910049E-2</v>
      </c>
      <c r="D579" s="8" t="s">
        <v>284</v>
      </c>
      <c r="E579" t="s">
        <v>285</v>
      </c>
    </row>
    <row r="580" spans="1:5" x14ac:dyDescent="0.25">
      <c r="A580" s="1" t="s">
        <v>1069</v>
      </c>
      <c r="B580" s="8">
        <v>1.4554068293984801</v>
      </c>
      <c r="C580" s="8">
        <v>1.47684487593102E-2</v>
      </c>
      <c r="D580" s="8" t="s">
        <v>1070</v>
      </c>
      <c r="E580" t="s">
        <v>1071</v>
      </c>
    </row>
    <row r="581" spans="1:5" x14ac:dyDescent="0.25">
      <c r="A581" s="1" t="s">
        <v>523</v>
      </c>
      <c r="B581" s="8">
        <v>0.36003073256702001</v>
      </c>
      <c r="C581" s="8">
        <v>1.4775276939697801E-2</v>
      </c>
      <c r="D581" s="8" t="s">
        <v>524</v>
      </c>
      <c r="E581" t="s">
        <v>525</v>
      </c>
    </row>
    <row r="582" spans="1:5" x14ac:dyDescent="0.25">
      <c r="A582" s="1" t="s">
        <v>2238</v>
      </c>
      <c r="B582" s="8">
        <v>2.9427297436855202</v>
      </c>
      <c r="C582" s="8">
        <v>1.4855977404362199E-2</v>
      </c>
      <c r="D582" s="8" t="s">
        <v>2239</v>
      </c>
      <c r="E582" t="s">
        <v>2240</v>
      </c>
    </row>
    <row r="583" spans="1:5" x14ac:dyDescent="0.25">
      <c r="A583" s="1" t="s">
        <v>901</v>
      </c>
      <c r="B583" s="8">
        <v>1.0738755816185099</v>
      </c>
      <c r="C583" s="8">
        <v>1.48750050310849E-2</v>
      </c>
      <c r="D583" s="8" t="s">
        <v>902</v>
      </c>
      <c r="E583" t="s">
        <v>903</v>
      </c>
    </row>
    <row r="584" spans="1:5" x14ac:dyDescent="0.25">
      <c r="A584" s="1" t="s">
        <v>2086</v>
      </c>
      <c r="B584" s="8">
        <v>1.01359834171566</v>
      </c>
      <c r="C584" s="8">
        <v>1.48750050310849E-2</v>
      </c>
      <c r="D584" s="8" t="s">
        <v>2087</v>
      </c>
      <c r="E584" t="s">
        <v>2088</v>
      </c>
    </row>
    <row r="585" spans="1:5" x14ac:dyDescent="0.25">
      <c r="A585" s="1" t="s">
        <v>2241</v>
      </c>
      <c r="B585" s="8">
        <f>-10</f>
        <v>-10</v>
      </c>
      <c r="C585" s="8">
        <v>1.4994100017802599E-2</v>
      </c>
      <c r="D585" s="8" t="s">
        <v>2242</v>
      </c>
      <c r="E585" t="s">
        <v>2243</v>
      </c>
    </row>
    <row r="586" spans="1:5" x14ac:dyDescent="0.25">
      <c r="A586" s="1" t="s">
        <v>913</v>
      </c>
      <c r="B586" s="8">
        <v>0.412316933006598</v>
      </c>
      <c r="C586" s="8">
        <v>1.50134435308908E-2</v>
      </c>
      <c r="D586" s="8" t="s">
        <v>914</v>
      </c>
      <c r="E586" t="s">
        <v>915</v>
      </c>
    </row>
    <row r="587" spans="1:5" x14ac:dyDescent="0.25">
      <c r="A587" s="1" t="s">
        <v>7</v>
      </c>
      <c r="B587" s="8">
        <v>0.34358013222286099</v>
      </c>
      <c r="C587" s="8">
        <v>1.5050732304772101E-2</v>
      </c>
      <c r="D587" s="8" t="s">
        <v>8</v>
      </c>
      <c r="E587" t="s">
        <v>9</v>
      </c>
    </row>
    <row r="588" spans="1:5" x14ac:dyDescent="0.25">
      <c r="A588" s="1" t="s">
        <v>1039</v>
      </c>
      <c r="B588" s="8">
        <v>0.39256207814717198</v>
      </c>
      <c r="C588" s="8">
        <v>1.5050732304772101E-2</v>
      </c>
      <c r="D588" s="8" t="s">
        <v>1040</v>
      </c>
      <c r="E588" t="s">
        <v>1041</v>
      </c>
    </row>
    <row r="589" spans="1:5" x14ac:dyDescent="0.25">
      <c r="A589" s="1" t="s">
        <v>2250</v>
      </c>
      <c r="B589" s="8">
        <v>-0.42276380732156499</v>
      </c>
      <c r="C589" s="8">
        <v>1.55259703617879E-2</v>
      </c>
      <c r="D589" s="8" t="s">
        <v>2251</v>
      </c>
      <c r="E589" t="s">
        <v>2252</v>
      </c>
    </row>
    <row r="590" spans="1:5" x14ac:dyDescent="0.25">
      <c r="A590" s="1" t="s">
        <v>1021</v>
      </c>
      <c r="B590" s="8">
        <v>0.74602908759320197</v>
      </c>
      <c r="C590" s="8">
        <v>1.55725282240486E-2</v>
      </c>
      <c r="D590" s="8" t="s">
        <v>1022</v>
      </c>
      <c r="E590" t="s">
        <v>1023</v>
      </c>
    </row>
    <row r="591" spans="1:5" x14ac:dyDescent="0.25">
      <c r="A591" s="1" t="s">
        <v>343</v>
      </c>
      <c r="B591" s="8">
        <v>0.49042699825252001</v>
      </c>
      <c r="C591" s="8">
        <v>1.5654587765563801E-2</v>
      </c>
      <c r="D591" s="8" t="s">
        <v>344</v>
      </c>
      <c r="E591" t="s">
        <v>345</v>
      </c>
    </row>
    <row r="592" spans="1:5" x14ac:dyDescent="0.25">
      <c r="A592" s="1" t="s">
        <v>1522</v>
      </c>
      <c r="B592" s="8">
        <v>1.3109964128057801</v>
      </c>
      <c r="C592" s="8">
        <v>1.5675613802263299E-2</v>
      </c>
      <c r="D592" s="8" t="s">
        <v>1523</v>
      </c>
      <c r="E592" t="s">
        <v>1524</v>
      </c>
    </row>
    <row r="593" spans="1:5" x14ac:dyDescent="0.25">
      <c r="A593" s="1" t="s">
        <v>550</v>
      </c>
      <c r="B593" s="8">
        <v>1.32557206840285</v>
      </c>
      <c r="C593" s="8">
        <v>1.5948853324151201E-2</v>
      </c>
      <c r="D593" s="8" t="s">
        <v>551</v>
      </c>
      <c r="E593" t="s">
        <v>552</v>
      </c>
    </row>
    <row r="594" spans="1:5" x14ac:dyDescent="0.25">
      <c r="A594" s="1" t="s">
        <v>1762</v>
      </c>
      <c r="B594" s="8">
        <v>0.52834976833503999</v>
      </c>
      <c r="C594" s="8">
        <v>1.6205647352958302E-2</v>
      </c>
      <c r="D594" s="8" t="s">
        <v>1763</v>
      </c>
      <c r="E594" t="s">
        <v>1764</v>
      </c>
    </row>
    <row r="595" spans="1:5" x14ac:dyDescent="0.25">
      <c r="A595" s="1" t="s">
        <v>349</v>
      </c>
      <c r="B595" s="8">
        <v>0.314891932701302</v>
      </c>
      <c r="C595" s="8">
        <v>1.6222599749262701E-2</v>
      </c>
      <c r="D595" s="8" t="s">
        <v>350</v>
      </c>
      <c r="E595" t="s">
        <v>351</v>
      </c>
    </row>
    <row r="596" spans="1:5" x14ac:dyDescent="0.25">
      <c r="A596" s="1" t="s">
        <v>1153</v>
      </c>
      <c r="B596" s="8">
        <v>0.72287791266175905</v>
      </c>
      <c r="C596" s="8">
        <v>1.6267964600802501E-2</v>
      </c>
      <c r="D596" s="8" t="s">
        <v>1154</v>
      </c>
      <c r="E596" t="s">
        <v>1155</v>
      </c>
    </row>
    <row r="597" spans="1:5" x14ac:dyDescent="0.25">
      <c r="A597" s="1" t="s">
        <v>1816</v>
      </c>
      <c r="B597" s="8">
        <v>-0.35139443369804402</v>
      </c>
      <c r="C597" s="8">
        <v>1.6580208856844501E-2</v>
      </c>
      <c r="D597" s="8" t="s">
        <v>1817</v>
      </c>
      <c r="E597" t="s">
        <v>1818</v>
      </c>
    </row>
    <row r="598" spans="1:5" x14ac:dyDescent="0.25">
      <c r="A598" s="1" t="s">
        <v>1471</v>
      </c>
      <c r="B598" s="8">
        <v>0.33100059910306701</v>
      </c>
      <c r="C598" s="8">
        <v>1.66573365331864E-2</v>
      </c>
      <c r="D598" s="8" t="s">
        <v>1472</v>
      </c>
      <c r="E598" t="s">
        <v>1473</v>
      </c>
    </row>
    <row r="599" spans="1:5" x14ac:dyDescent="0.25">
      <c r="A599" s="1" t="s">
        <v>187</v>
      </c>
      <c r="B599" s="8">
        <v>0.40516990137748699</v>
      </c>
      <c r="C599" s="8">
        <v>1.6675450523285999E-2</v>
      </c>
      <c r="D599" s="8" t="s">
        <v>188</v>
      </c>
      <c r="E599" t="s">
        <v>189</v>
      </c>
    </row>
    <row r="600" spans="1:5" x14ac:dyDescent="0.25">
      <c r="A600" s="1" t="s">
        <v>691</v>
      </c>
      <c r="B600" s="8">
        <v>1.44344203849719</v>
      </c>
      <c r="C600" s="8">
        <v>1.6675450523285999E-2</v>
      </c>
      <c r="D600" s="8" t="s">
        <v>692</v>
      </c>
      <c r="E600" t="s">
        <v>693</v>
      </c>
    </row>
    <row r="601" spans="1:5" x14ac:dyDescent="0.25">
      <c r="A601" s="1" t="s">
        <v>1663</v>
      </c>
      <c r="B601" s="8">
        <v>1.01534566671448</v>
      </c>
      <c r="C601" s="8">
        <v>1.6675450523285999E-2</v>
      </c>
      <c r="D601" s="8" t="s">
        <v>1664</v>
      </c>
      <c r="E601" t="s">
        <v>1665</v>
      </c>
    </row>
    <row r="602" spans="1:5" x14ac:dyDescent="0.25">
      <c r="A602" s="1" t="s">
        <v>733</v>
      </c>
      <c r="B602" s="8">
        <v>0.52544353412001499</v>
      </c>
      <c r="C602" s="8">
        <v>1.6784329260726701E-2</v>
      </c>
      <c r="D602" s="8" t="s">
        <v>734</v>
      </c>
      <c r="E602" t="s">
        <v>735</v>
      </c>
    </row>
    <row r="603" spans="1:5" x14ac:dyDescent="0.25">
      <c r="A603" s="1" t="s">
        <v>475</v>
      </c>
      <c r="B603" s="8">
        <v>0.693872625280894</v>
      </c>
      <c r="C603" s="8">
        <v>1.68345915456308E-2</v>
      </c>
      <c r="D603" s="8" t="s">
        <v>476</v>
      </c>
      <c r="E603" t="s">
        <v>477</v>
      </c>
    </row>
    <row r="604" spans="1:5" x14ac:dyDescent="0.25">
      <c r="A604" s="1" t="s">
        <v>1345</v>
      </c>
      <c r="B604" s="8">
        <v>0.30377774074522301</v>
      </c>
      <c r="C604" s="8">
        <v>1.68345915456308E-2</v>
      </c>
      <c r="D604" s="8" t="s">
        <v>1346</v>
      </c>
      <c r="E604" t="s">
        <v>1347</v>
      </c>
    </row>
    <row r="605" spans="1:5" x14ac:dyDescent="0.25">
      <c r="A605" s="1" t="s">
        <v>1672</v>
      </c>
      <c r="B605" s="8">
        <v>0.43091087345394902</v>
      </c>
      <c r="C605" s="8">
        <v>1.68345915456308E-2</v>
      </c>
      <c r="D605" s="8" t="s">
        <v>1673</v>
      </c>
      <c r="E605" t="s">
        <v>1674</v>
      </c>
    </row>
    <row r="606" spans="1:5" x14ac:dyDescent="0.25">
      <c r="A606" s="1" t="s">
        <v>964</v>
      </c>
      <c r="B606" s="8">
        <v>0.42590357835084802</v>
      </c>
      <c r="C606" s="8">
        <v>1.6891284308092201E-2</v>
      </c>
      <c r="D606" s="8" t="s">
        <v>965</v>
      </c>
      <c r="E606" t="s">
        <v>966</v>
      </c>
    </row>
    <row r="607" spans="1:5" x14ac:dyDescent="0.25">
      <c r="A607" s="1" t="s">
        <v>1702</v>
      </c>
      <c r="B607" s="8">
        <v>0.34865427985627501</v>
      </c>
      <c r="C607" s="8">
        <v>1.7035833015827E-2</v>
      </c>
      <c r="D607" s="8" t="s">
        <v>1703</v>
      </c>
      <c r="E607" t="s">
        <v>1704</v>
      </c>
    </row>
    <row r="608" spans="1:5" x14ac:dyDescent="0.25">
      <c r="A608" s="1" t="s">
        <v>727</v>
      </c>
      <c r="B608" s="8">
        <v>-0.34795522859095002</v>
      </c>
      <c r="C608" s="8">
        <v>1.7036749904188801E-2</v>
      </c>
      <c r="D608" s="8" t="s">
        <v>728</v>
      </c>
      <c r="E608" t="s">
        <v>729</v>
      </c>
    </row>
    <row r="609" spans="1:5" x14ac:dyDescent="0.25">
      <c r="A609" s="1" t="s">
        <v>280</v>
      </c>
      <c r="B609" s="8">
        <v>1.1465890094958</v>
      </c>
      <c r="C609" s="8">
        <v>1.7106032497199299E-2</v>
      </c>
      <c r="D609" s="8" t="s">
        <v>281</v>
      </c>
      <c r="E609" t="s">
        <v>282</v>
      </c>
    </row>
    <row r="610" spans="1:5" x14ac:dyDescent="0.25">
      <c r="A610" s="1" t="s">
        <v>1450</v>
      </c>
      <c r="B610" s="8">
        <v>1.0876533147951299</v>
      </c>
      <c r="C610" s="8">
        <v>1.73532374373329E-2</v>
      </c>
      <c r="D610" s="8" t="s">
        <v>1451</v>
      </c>
      <c r="E610" t="s">
        <v>1452</v>
      </c>
    </row>
    <row r="611" spans="1:5" x14ac:dyDescent="0.25">
      <c r="A611" s="1" t="s">
        <v>259</v>
      </c>
      <c r="B611" s="8">
        <v>0.45074711428646203</v>
      </c>
      <c r="C611" s="8">
        <v>1.75481793747118E-2</v>
      </c>
      <c r="D611" s="8" t="s">
        <v>260</v>
      </c>
      <c r="E611" t="s">
        <v>261</v>
      </c>
    </row>
    <row r="612" spans="1:5" x14ac:dyDescent="0.25">
      <c r="A612" s="1" t="s">
        <v>463</v>
      </c>
      <c r="B612" s="8">
        <v>0.45245933755165102</v>
      </c>
      <c r="C612" s="8">
        <v>1.7818972658275999E-2</v>
      </c>
      <c r="D612" s="8" t="s">
        <v>464</v>
      </c>
      <c r="E612" t="s">
        <v>465</v>
      </c>
    </row>
    <row r="613" spans="1:5" x14ac:dyDescent="0.25">
      <c r="A613" s="1" t="s">
        <v>2218</v>
      </c>
      <c r="B613" s="8">
        <v>-2.7087478249086598</v>
      </c>
      <c r="C613" s="8">
        <v>1.7844449449189899E-2</v>
      </c>
      <c r="D613" s="8" t="s">
        <v>2219</v>
      </c>
      <c r="E613" t="s">
        <v>2220</v>
      </c>
    </row>
    <row r="614" spans="1:5" x14ac:dyDescent="0.25">
      <c r="A614" s="1" t="s">
        <v>79</v>
      </c>
      <c r="B614" s="8">
        <v>0.43568774549620698</v>
      </c>
      <c r="C614" s="8">
        <v>1.82771316332128E-2</v>
      </c>
      <c r="D614" s="8" t="s">
        <v>80</v>
      </c>
      <c r="E614" t="s">
        <v>81</v>
      </c>
    </row>
    <row r="615" spans="1:5" x14ac:dyDescent="0.25">
      <c r="A615" s="1" t="s">
        <v>337</v>
      </c>
      <c r="B615" s="8">
        <v>0.34486567105664601</v>
      </c>
      <c r="C615" s="8">
        <v>1.82771316332128E-2</v>
      </c>
      <c r="D615" s="8" t="s">
        <v>338</v>
      </c>
      <c r="E615" t="s">
        <v>339</v>
      </c>
    </row>
    <row r="616" spans="1:5" x14ac:dyDescent="0.25">
      <c r="A616" s="1" t="s">
        <v>532</v>
      </c>
      <c r="B616" s="8">
        <v>1.75857454069995</v>
      </c>
      <c r="C616" s="8">
        <v>1.82771316332128E-2</v>
      </c>
      <c r="D616" s="8" t="s">
        <v>533</v>
      </c>
      <c r="E616" t="s">
        <v>534</v>
      </c>
    </row>
    <row r="617" spans="1:5" x14ac:dyDescent="0.25">
      <c r="A617" s="1" t="s">
        <v>1726</v>
      </c>
      <c r="B617" s="8">
        <v>0.77458658844931505</v>
      </c>
      <c r="C617" s="8">
        <v>1.82771316332128E-2</v>
      </c>
      <c r="D617" s="8" t="s">
        <v>1727</v>
      </c>
      <c r="E617" t="s">
        <v>1728</v>
      </c>
    </row>
    <row r="618" spans="1:5" x14ac:dyDescent="0.25">
      <c r="A618" s="1" t="s">
        <v>2074</v>
      </c>
      <c r="B618" s="8">
        <v>0.35798499992779498</v>
      </c>
      <c r="C618" s="8">
        <v>1.8449395893481099E-2</v>
      </c>
      <c r="D618" s="8" t="s">
        <v>2075</v>
      </c>
      <c r="E618" t="s">
        <v>2076</v>
      </c>
    </row>
    <row r="619" spans="1:5" x14ac:dyDescent="0.25">
      <c r="A619" s="1" t="s">
        <v>1645</v>
      </c>
      <c r="B619" s="8">
        <v>-1.62863317581538</v>
      </c>
      <c r="C619" s="8">
        <v>1.8924943928679602E-2</v>
      </c>
      <c r="D619" s="8" t="s">
        <v>1646</v>
      </c>
      <c r="E619" t="s">
        <v>1647</v>
      </c>
    </row>
    <row r="620" spans="1:5" x14ac:dyDescent="0.25">
      <c r="A620" s="1" t="s">
        <v>1978</v>
      </c>
      <c r="B620" s="8">
        <v>0.64268537613170496</v>
      </c>
      <c r="C620" s="8">
        <v>1.91458691285398E-2</v>
      </c>
      <c r="D620" s="8" t="s">
        <v>1979</v>
      </c>
      <c r="E620" t="s">
        <v>1980</v>
      </c>
    </row>
    <row r="621" spans="1:5" x14ac:dyDescent="0.25">
      <c r="A621" s="1" t="s">
        <v>1753</v>
      </c>
      <c r="B621" s="8">
        <v>0.30138248947469598</v>
      </c>
      <c r="C621" s="8">
        <v>1.91741283217749E-2</v>
      </c>
      <c r="D621" s="8" t="s">
        <v>1754</v>
      </c>
      <c r="E621" t="s">
        <v>1755</v>
      </c>
    </row>
    <row r="622" spans="1:5" x14ac:dyDescent="0.25">
      <c r="A622" s="1" t="s">
        <v>2080</v>
      </c>
      <c r="B622" s="8">
        <v>1.0001759306423801</v>
      </c>
      <c r="C622" s="8">
        <v>1.9518102852999202E-2</v>
      </c>
      <c r="D622" s="8" t="s">
        <v>2081</v>
      </c>
      <c r="E622" t="s">
        <v>2082</v>
      </c>
    </row>
    <row r="623" spans="1:5" x14ac:dyDescent="0.25">
      <c r="A623" s="1" t="s">
        <v>388</v>
      </c>
      <c r="B623" s="8">
        <v>0.39465713158308802</v>
      </c>
      <c r="C623" s="8">
        <v>1.9580804424664599E-2</v>
      </c>
      <c r="D623" s="8" t="s">
        <v>389</v>
      </c>
      <c r="E623" t="s">
        <v>390</v>
      </c>
    </row>
    <row r="624" spans="1:5" x14ac:dyDescent="0.25">
      <c r="A624" s="1" t="s">
        <v>904</v>
      </c>
      <c r="B624" s="8">
        <v>-0.56335726430367805</v>
      </c>
      <c r="C624" s="8">
        <v>1.9612591295170699E-2</v>
      </c>
      <c r="D624" s="8" t="s">
        <v>905</v>
      </c>
      <c r="E624" t="s">
        <v>906</v>
      </c>
    </row>
    <row r="625" spans="1:5" x14ac:dyDescent="0.25">
      <c r="A625" s="1" t="s">
        <v>1723</v>
      </c>
      <c r="B625" s="8">
        <v>0.41169494594989098</v>
      </c>
      <c r="C625" s="8">
        <v>2.01987708084665E-2</v>
      </c>
      <c r="D625" s="8" t="s">
        <v>1724</v>
      </c>
      <c r="E625" t="s">
        <v>1725</v>
      </c>
    </row>
    <row r="626" spans="1:5" x14ac:dyDescent="0.25">
      <c r="A626" s="1" t="s">
        <v>1996</v>
      </c>
      <c r="B626" s="8">
        <v>-0.98689408562818204</v>
      </c>
      <c r="C626" s="8">
        <v>2.0495488561262799E-2</v>
      </c>
      <c r="D626" s="8" t="s">
        <v>1997</v>
      </c>
      <c r="E626" t="s">
        <v>1998</v>
      </c>
    </row>
    <row r="627" spans="1:5" x14ac:dyDescent="0.25">
      <c r="A627" s="1" t="s">
        <v>1048</v>
      </c>
      <c r="B627" s="8">
        <v>0.422960102846621</v>
      </c>
      <c r="C627" s="8">
        <v>2.06287821043422E-2</v>
      </c>
      <c r="D627" s="8" t="s">
        <v>1049</v>
      </c>
      <c r="E627" t="s">
        <v>1050</v>
      </c>
    </row>
    <row r="628" spans="1:5" x14ac:dyDescent="0.25">
      <c r="A628" s="1" t="s">
        <v>2256</v>
      </c>
      <c r="B628" s="8">
        <v>-1.7211083209548399</v>
      </c>
      <c r="C628" s="8">
        <v>2.06287821043422E-2</v>
      </c>
      <c r="D628" s="8" t="s">
        <v>2257</v>
      </c>
      <c r="E628" t="s">
        <v>2258</v>
      </c>
    </row>
    <row r="629" spans="1:5" x14ac:dyDescent="0.25">
      <c r="A629" s="1" t="s">
        <v>1951</v>
      </c>
      <c r="B629" s="8">
        <v>-0.59565953285920004</v>
      </c>
      <c r="C629" s="8">
        <v>2.0711643931372401E-2</v>
      </c>
      <c r="D629" s="8" t="s">
        <v>1952</v>
      </c>
      <c r="E629" t="s">
        <v>1953</v>
      </c>
    </row>
    <row r="630" spans="1:5" x14ac:dyDescent="0.25">
      <c r="A630" s="1" t="s">
        <v>499</v>
      </c>
      <c r="B630" s="8">
        <v>0.93690836215461004</v>
      </c>
      <c r="C630" s="8">
        <v>2.10150476266927E-2</v>
      </c>
      <c r="D630" s="8" t="s">
        <v>500</v>
      </c>
      <c r="E630" t="s">
        <v>501</v>
      </c>
    </row>
    <row r="631" spans="1:5" x14ac:dyDescent="0.25">
      <c r="A631" s="1" t="s">
        <v>544</v>
      </c>
      <c r="B631" s="8">
        <v>1.0641210316235299</v>
      </c>
      <c r="C631" s="8">
        <v>2.1821112748691598E-2</v>
      </c>
      <c r="D631" s="8" t="s">
        <v>545</v>
      </c>
      <c r="E631" t="s">
        <v>546</v>
      </c>
    </row>
    <row r="632" spans="1:5" x14ac:dyDescent="0.25">
      <c r="A632" s="1" t="s">
        <v>172</v>
      </c>
      <c r="B632" s="8">
        <v>0.58937831944682495</v>
      </c>
      <c r="C632" s="8">
        <v>2.1851766091227701E-2</v>
      </c>
      <c r="D632" s="8" t="s">
        <v>173</v>
      </c>
      <c r="E632" t="s">
        <v>174</v>
      </c>
    </row>
    <row r="633" spans="1:5" x14ac:dyDescent="0.25">
      <c r="A633" s="1" t="s">
        <v>1051</v>
      </c>
      <c r="B633" s="8">
        <v>0.92665950759734494</v>
      </c>
      <c r="C633" s="8">
        <v>2.1851766091227701E-2</v>
      </c>
      <c r="D633" s="8" t="s">
        <v>1052</v>
      </c>
      <c r="E633" t="s">
        <v>1053</v>
      </c>
    </row>
    <row r="634" spans="1:5" x14ac:dyDescent="0.25">
      <c r="A634" s="1" t="s">
        <v>1429</v>
      </c>
      <c r="B634" s="8">
        <v>0.34228620389486097</v>
      </c>
      <c r="C634" s="8">
        <v>2.1927736356685299E-2</v>
      </c>
      <c r="D634" s="8" t="s">
        <v>1430</v>
      </c>
      <c r="E634" t="s">
        <v>1431</v>
      </c>
    </row>
    <row r="635" spans="1:5" x14ac:dyDescent="0.25">
      <c r="A635" s="1" t="s">
        <v>1387</v>
      </c>
      <c r="B635" s="8">
        <v>3.49106746132352</v>
      </c>
      <c r="C635" s="8">
        <v>2.19583933052983E-2</v>
      </c>
      <c r="D635" s="8" t="s">
        <v>1388</v>
      </c>
      <c r="E635" t="s">
        <v>1389</v>
      </c>
    </row>
    <row r="636" spans="1:5" x14ac:dyDescent="0.25">
      <c r="A636" s="1" t="s">
        <v>973</v>
      </c>
      <c r="B636" s="8">
        <v>-0.31955160791690701</v>
      </c>
      <c r="C636" s="8">
        <v>2.2183862531348301E-2</v>
      </c>
      <c r="D636" s="8" t="s">
        <v>974</v>
      </c>
      <c r="E636" t="s">
        <v>975</v>
      </c>
    </row>
    <row r="637" spans="1:5" x14ac:dyDescent="0.25">
      <c r="A637" s="1" t="s">
        <v>1096</v>
      </c>
      <c r="B637" s="8">
        <v>1.05750856243564</v>
      </c>
      <c r="C637" s="8">
        <v>2.2183862531348301E-2</v>
      </c>
      <c r="D637" s="8" t="s">
        <v>1097</v>
      </c>
      <c r="E637" t="s">
        <v>1098</v>
      </c>
    </row>
    <row r="638" spans="1:5" x14ac:dyDescent="0.25">
      <c r="A638" s="1" t="s">
        <v>967</v>
      </c>
      <c r="B638" s="8">
        <v>0.67629717366772102</v>
      </c>
      <c r="C638" s="8">
        <v>2.2420215192966601E-2</v>
      </c>
      <c r="D638" s="8" t="s">
        <v>968</v>
      </c>
      <c r="E638" t="s">
        <v>969</v>
      </c>
    </row>
    <row r="639" spans="1:5" x14ac:dyDescent="0.25">
      <c r="A639" s="1" t="s">
        <v>2203</v>
      </c>
      <c r="B639" s="8">
        <v>0.46739676252220302</v>
      </c>
      <c r="C639" s="8">
        <v>2.2420215192966601E-2</v>
      </c>
      <c r="D639" s="8" t="s">
        <v>2204</v>
      </c>
      <c r="E639" t="s">
        <v>2205</v>
      </c>
    </row>
    <row r="640" spans="1:5" x14ac:dyDescent="0.25">
      <c r="A640" s="1" t="s">
        <v>451</v>
      </c>
      <c r="B640" s="8">
        <v>2.0911503143038002</v>
      </c>
      <c r="C640" s="8">
        <v>2.2807902111382901E-2</v>
      </c>
      <c r="D640" s="8" t="s">
        <v>452</v>
      </c>
      <c r="E640" t="s">
        <v>453</v>
      </c>
    </row>
    <row r="641" spans="1:5" x14ac:dyDescent="0.25">
      <c r="A641" s="1" t="s">
        <v>115</v>
      </c>
      <c r="B641" s="8">
        <v>1.3874130778289799</v>
      </c>
      <c r="C641" s="8">
        <v>2.2913865318870501E-2</v>
      </c>
      <c r="D641" s="8" t="s">
        <v>116</v>
      </c>
      <c r="E641" t="s">
        <v>117</v>
      </c>
    </row>
    <row r="642" spans="1:5" x14ac:dyDescent="0.25">
      <c r="A642" s="1" t="s">
        <v>1729</v>
      </c>
      <c r="B642" s="8">
        <v>-0.32867672135953402</v>
      </c>
      <c r="C642" s="8">
        <v>2.3286369603879899E-2</v>
      </c>
      <c r="D642" s="8" t="s">
        <v>1730</v>
      </c>
      <c r="E642" t="s">
        <v>1731</v>
      </c>
    </row>
    <row r="643" spans="1:5" x14ac:dyDescent="0.25">
      <c r="A643" s="1" t="s">
        <v>832</v>
      </c>
      <c r="B643" s="8">
        <v>0.73105102813651501</v>
      </c>
      <c r="C643" s="8">
        <v>2.37547499057899E-2</v>
      </c>
      <c r="D643" s="8" t="s">
        <v>833</v>
      </c>
      <c r="E643" t="s">
        <v>834</v>
      </c>
    </row>
    <row r="644" spans="1:5" x14ac:dyDescent="0.25">
      <c r="A644" s="1" t="s">
        <v>1792</v>
      </c>
      <c r="B644" s="8">
        <v>0.307242727211963</v>
      </c>
      <c r="C644" s="8">
        <v>2.37547499057899E-2</v>
      </c>
      <c r="D644" s="8" t="s">
        <v>1793</v>
      </c>
      <c r="E644" t="s">
        <v>1794</v>
      </c>
    </row>
    <row r="645" spans="1:5" x14ac:dyDescent="0.25">
      <c r="A645" s="1" t="s">
        <v>1540</v>
      </c>
      <c r="B645" s="8">
        <v>-0.31603139714481798</v>
      </c>
      <c r="C645" s="8">
        <v>2.4008216119259199E-2</v>
      </c>
      <c r="D645" s="8" t="s">
        <v>1541</v>
      </c>
      <c r="E645" t="s">
        <v>1542</v>
      </c>
    </row>
    <row r="646" spans="1:5" x14ac:dyDescent="0.25">
      <c r="A646" s="1" t="s">
        <v>2197</v>
      </c>
      <c r="B646" s="8">
        <v>0.82483739225307295</v>
      </c>
      <c r="C646" s="8">
        <v>2.4040683931802101E-2</v>
      </c>
      <c r="D646" s="8" t="s">
        <v>2198</v>
      </c>
      <c r="E646" t="s">
        <v>2199</v>
      </c>
    </row>
    <row r="647" spans="1:5" x14ac:dyDescent="0.25">
      <c r="A647" s="1" t="s">
        <v>2098</v>
      </c>
      <c r="B647" s="8">
        <v>0.30906336687818797</v>
      </c>
      <c r="C647" s="8">
        <v>2.4539673611867902E-2</v>
      </c>
      <c r="D647" s="8" t="s">
        <v>2099</v>
      </c>
      <c r="E647" t="s">
        <v>2100</v>
      </c>
    </row>
    <row r="648" spans="1:5" x14ac:dyDescent="0.25">
      <c r="A648" s="1" t="s">
        <v>1237</v>
      </c>
      <c r="B648" s="8">
        <v>0.48404595805747902</v>
      </c>
      <c r="C648" s="8">
        <v>2.4860878237647401E-2</v>
      </c>
      <c r="D648" s="8" t="s">
        <v>1238</v>
      </c>
      <c r="E648" t="s">
        <v>1239</v>
      </c>
    </row>
    <row r="649" spans="1:5" x14ac:dyDescent="0.25">
      <c r="A649" s="1" t="s">
        <v>2101</v>
      </c>
      <c r="B649" s="8">
        <v>-4.4256626266619099</v>
      </c>
      <c r="C649" s="8">
        <v>2.4860878237647401E-2</v>
      </c>
      <c r="D649" s="8" t="s">
        <v>2102</v>
      </c>
      <c r="E649" t="s">
        <v>2103</v>
      </c>
    </row>
    <row r="650" spans="1:5" x14ac:dyDescent="0.25">
      <c r="A650" s="1" t="s">
        <v>301</v>
      </c>
      <c r="B650" s="8">
        <v>-0.32614527455151898</v>
      </c>
      <c r="C650" s="8">
        <v>2.4950267441371399E-2</v>
      </c>
      <c r="D650" s="8" t="s">
        <v>302</v>
      </c>
      <c r="E650" t="s">
        <v>303</v>
      </c>
    </row>
    <row r="651" spans="1:5" x14ac:dyDescent="0.25">
      <c r="A651" s="1" t="s">
        <v>820</v>
      </c>
      <c r="B651" s="8">
        <v>0.37005609411435297</v>
      </c>
      <c r="C651" s="8">
        <v>2.5107750232512799E-2</v>
      </c>
      <c r="D651" s="8" t="s">
        <v>821</v>
      </c>
      <c r="E651" t="s">
        <v>822</v>
      </c>
    </row>
    <row r="652" spans="1:5" x14ac:dyDescent="0.25">
      <c r="A652" s="1" t="s">
        <v>13</v>
      </c>
      <c r="B652" s="8">
        <v>0.44122274960295199</v>
      </c>
      <c r="C652" s="8">
        <v>2.5134711000773899E-2</v>
      </c>
      <c r="D652" s="8" t="s">
        <v>14</v>
      </c>
      <c r="E652" t="s">
        <v>15</v>
      </c>
    </row>
    <row r="653" spans="1:5" x14ac:dyDescent="0.25">
      <c r="A653" s="1" t="s">
        <v>169</v>
      </c>
      <c r="B653" s="8">
        <v>-0.31466289559482202</v>
      </c>
      <c r="C653" s="8">
        <v>2.5157844491685899E-2</v>
      </c>
      <c r="D653" s="8" t="s">
        <v>170</v>
      </c>
      <c r="E653" t="s">
        <v>171</v>
      </c>
    </row>
    <row r="654" spans="1:5" x14ac:dyDescent="0.25">
      <c r="A654" s="1" t="s">
        <v>1804</v>
      </c>
      <c r="B654" s="8">
        <v>0.89003684852867004</v>
      </c>
      <c r="C654" s="8">
        <v>2.52332861902154E-2</v>
      </c>
      <c r="D654" s="8" t="s">
        <v>1805</v>
      </c>
      <c r="E654" t="s">
        <v>1806</v>
      </c>
    </row>
    <row r="655" spans="1:5" x14ac:dyDescent="0.25">
      <c r="A655" s="1" t="s">
        <v>2247</v>
      </c>
      <c r="B655" s="8">
        <v>-2.86423457695685</v>
      </c>
      <c r="C655" s="8">
        <v>2.52332861902154E-2</v>
      </c>
      <c r="D655" s="8" t="s">
        <v>2248</v>
      </c>
      <c r="E655" t="s">
        <v>2249</v>
      </c>
    </row>
    <row r="656" spans="1:5" x14ac:dyDescent="0.25">
      <c r="A656" s="1" t="s">
        <v>538</v>
      </c>
      <c r="B656" s="8">
        <v>0.45256832580272199</v>
      </c>
      <c r="C656" s="8">
        <v>2.52431529539658E-2</v>
      </c>
      <c r="D656" s="8" t="s">
        <v>539</v>
      </c>
      <c r="E656" t="s">
        <v>540</v>
      </c>
    </row>
    <row r="657" spans="1:5" x14ac:dyDescent="0.25">
      <c r="A657" s="1" t="s">
        <v>2224</v>
      </c>
      <c r="B657" s="8">
        <v>-2.2814473041943502</v>
      </c>
      <c r="C657" s="8">
        <v>2.5306435845422599E-2</v>
      </c>
      <c r="D657" s="8" t="s">
        <v>2225</v>
      </c>
      <c r="E657" t="s">
        <v>2226</v>
      </c>
    </row>
    <row r="658" spans="1:5" x14ac:dyDescent="0.25">
      <c r="A658" s="1" t="s">
        <v>1333</v>
      </c>
      <c r="B658" s="8">
        <v>-0.31874056046594501</v>
      </c>
      <c r="C658" s="8">
        <v>2.55151721911119E-2</v>
      </c>
      <c r="D658" s="8" t="s">
        <v>1334</v>
      </c>
      <c r="E658" t="s">
        <v>1335</v>
      </c>
    </row>
    <row r="659" spans="1:5" x14ac:dyDescent="0.25">
      <c r="A659" s="1" t="s">
        <v>1495</v>
      </c>
      <c r="B659" s="8">
        <v>0.45057326650690899</v>
      </c>
      <c r="C659" s="8">
        <v>2.5526329092210601E-2</v>
      </c>
      <c r="D659" s="8" t="s">
        <v>1496</v>
      </c>
      <c r="E659" t="s">
        <v>1497</v>
      </c>
    </row>
    <row r="660" spans="1:5" x14ac:dyDescent="0.25">
      <c r="A660" s="1" t="s">
        <v>1720</v>
      </c>
      <c r="B660" s="8">
        <v>-0.34384706571375201</v>
      </c>
      <c r="C660" s="8">
        <v>2.5569644765772899E-2</v>
      </c>
      <c r="D660" s="8" t="s">
        <v>1721</v>
      </c>
      <c r="E660" t="s">
        <v>1722</v>
      </c>
    </row>
    <row r="661" spans="1:5" x14ac:dyDescent="0.25">
      <c r="A661" s="1" t="s">
        <v>1441</v>
      </c>
      <c r="B661" s="8">
        <v>0.56719814105328403</v>
      </c>
      <c r="C661" s="8">
        <v>2.55771110884969E-2</v>
      </c>
      <c r="D661" s="8" t="s">
        <v>1442</v>
      </c>
      <c r="E661" t="s">
        <v>1443</v>
      </c>
    </row>
    <row r="662" spans="1:5" x14ac:dyDescent="0.25">
      <c r="A662" s="1" t="s">
        <v>118</v>
      </c>
      <c r="B662" s="8">
        <v>0.330665181395361</v>
      </c>
      <c r="C662" s="8">
        <v>2.6890629924671599E-2</v>
      </c>
      <c r="D662" s="8" t="s">
        <v>119</v>
      </c>
      <c r="E662" t="s">
        <v>120</v>
      </c>
    </row>
    <row r="663" spans="1:5" x14ac:dyDescent="0.25">
      <c r="A663" s="1" t="s">
        <v>1174</v>
      </c>
      <c r="B663" s="8">
        <v>0.82540754439533703</v>
      </c>
      <c r="C663" s="8">
        <v>2.6890629924671599E-2</v>
      </c>
      <c r="D663" s="8" t="s">
        <v>1175</v>
      </c>
      <c r="E663" t="s">
        <v>1176</v>
      </c>
    </row>
    <row r="664" spans="1:5" x14ac:dyDescent="0.25">
      <c r="A664" s="1" t="s">
        <v>43</v>
      </c>
      <c r="B664" s="8">
        <v>0.34437993177024101</v>
      </c>
      <c r="C664" s="8">
        <v>2.69938511486809E-2</v>
      </c>
      <c r="D664" s="8" t="s">
        <v>44</v>
      </c>
      <c r="E664" t="s">
        <v>45</v>
      </c>
    </row>
    <row r="665" spans="1:5" x14ac:dyDescent="0.25">
      <c r="A665" s="1" t="s">
        <v>2212</v>
      </c>
      <c r="B665" s="8">
        <v>1.61017013246461</v>
      </c>
      <c r="C665" s="8">
        <v>2.7111616277383298E-2</v>
      </c>
      <c r="D665" s="8" t="s">
        <v>2213</v>
      </c>
      <c r="E665" t="s">
        <v>2214</v>
      </c>
    </row>
    <row r="666" spans="1:5" x14ac:dyDescent="0.25">
      <c r="A666" s="1" t="s">
        <v>121</v>
      </c>
      <c r="B666" s="8">
        <v>0.54397383213182005</v>
      </c>
      <c r="C666" s="8">
        <v>2.7462358945712501E-2</v>
      </c>
      <c r="D666" s="8" t="s">
        <v>122</v>
      </c>
      <c r="E666" t="s">
        <v>123</v>
      </c>
    </row>
    <row r="667" spans="1:5" x14ac:dyDescent="0.25">
      <c r="A667" s="1" t="s">
        <v>2017</v>
      </c>
      <c r="B667" s="8">
        <v>-0.97043670402223303</v>
      </c>
      <c r="C667" s="8">
        <v>2.7914354605850799E-2</v>
      </c>
      <c r="D667" s="8" t="s">
        <v>2018</v>
      </c>
      <c r="E667" t="s">
        <v>2019</v>
      </c>
    </row>
    <row r="668" spans="1:5" x14ac:dyDescent="0.25">
      <c r="A668" s="1" t="s">
        <v>817</v>
      </c>
      <c r="B668" s="8">
        <v>-0.39422106325348999</v>
      </c>
      <c r="C668" s="8">
        <v>2.86672891687842E-2</v>
      </c>
      <c r="D668" s="8" t="s">
        <v>818</v>
      </c>
      <c r="E668" t="s">
        <v>819</v>
      </c>
    </row>
    <row r="669" spans="1:5" x14ac:dyDescent="0.25">
      <c r="A669" s="1" t="s">
        <v>2008</v>
      </c>
      <c r="B669" s="8">
        <v>-2.3452660241545802</v>
      </c>
      <c r="C669" s="8">
        <v>2.8713249116412001E-2</v>
      </c>
      <c r="D669" s="8" t="s">
        <v>2009</v>
      </c>
      <c r="E669" t="s">
        <v>2010</v>
      </c>
    </row>
    <row r="670" spans="1:5" x14ac:dyDescent="0.25">
      <c r="A670" s="1" t="s">
        <v>64</v>
      </c>
      <c r="B670" s="8">
        <v>0.53041347074022605</v>
      </c>
      <c r="C670" s="8">
        <v>2.8938055264625302E-2</v>
      </c>
      <c r="D670" s="8" t="s">
        <v>65</v>
      </c>
      <c r="E670" t="s">
        <v>66</v>
      </c>
    </row>
    <row r="671" spans="1:5" x14ac:dyDescent="0.25">
      <c r="A671" s="1" t="s">
        <v>2155</v>
      </c>
      <c r="B671" s="8">
        <v>-0.36139617817179998</v>
      </c>
      <c r="C671" s="8">
        <v>2.9170638736467198E-2</v>
      </c>
      <c r="D671" s="8" t="s">
        <v>2156</v>
      </c>
      <c r="E671" t="s">
        <v>2157</v>
      </c>
    </row>
    <row r="672" spans="1:5" x14ac:dyDescent="0.25">
      <c r="A672" s="1" t="s">
        <v>1849</v>
      </c>
      <c r="B672" s="8">
        <v>0.329959698439795</v>
      </c>
      <c r="C672" s="8">
        <v>2.9218516301031301E-2</v>
      </c>
      <c r="D672" s="8" t="s">
        <v>1850</v>
      </c>
      <c r="E672" t="s">
        <v>1851</v>
      </c>
    </row>
    <row r="673" spans="1:5" x14ac:dyDescent="0.25">
      <c r="A673" s="1" t="s">
        <v>1090</v>
      </c>
      <c r="B673" s="8">
        <v>-0.36100962853225799</v>
      </c>
      <c r="C673" s="8">
        <v>2.92403223419655E-2</v>
      </c>
      <c r="D673" s="8" t="s">
        <v>1091</v>
      </c>
      <c r="E673" t="s">
        <v>1092</v>
      </c>
    </row>
    <row r="674" spans="1:5" x14ac:dyDescent="0.25">
      <c r="A674" s="1" t="s">
        <v>1144</v>
      </c>
      <c r="B674" s="8">
        <v>0.94690993138839197</v>
      </c>
      <c r="C674" s="8">
        <v>2.95509157206468E-2</v>
      </c>
      <c r="D674" s="8" t="s">
        <v>1145</v>
      </c>
      <c r="E674" t="s">
        <v>1146</v>
      </c>
    </row>
    <row r="675" spans="1:5" x14ac:dyDescent="0.25">
      <c r="A675" s="1" t="s">
        <v>958</v>
      </c>
      <c r="B675" s="8">
        <v>-0.39409099979204498</v>
      </c>
      <c r="C675" s="8">
        <v>3.0074437078293999E-2</v>
      </c>
      <c r="D675" s="8" t="s">
        <v>959</v>
      </c>
      <c r="E675" t="s">
        <v>960</v>
      </c>
    </row>
    <row r="676" spans="1:5" x14ac:dyDescent="0.25">
      <c r="A676" s="1" t="s">
        <v>1708</v>
      </c>
      <c r="B676" s="8">
        <v>0.70685595950875002</v>
      </c>
      <c r="C676" s="8">
        <v>3.0074437078293999E-2</v>
      </c>
      <c r="D676" s="8" t="s">
        <v>1709</v>
      </c>
      <c r="E676" t="s">
        <v>1710</v>
      </c>
    </row>
    <row r="677" spans="1:5" x14ac:dyDescent="0.25">
      <c r="A677" s="1" t="s">
        <v>2065</v>
      </c>
      <c r="B677" s="8">
        <v>0.94572810069997104</v>
      </c>
      <c r="C677" s="8">
        <v>3.0074437078293999E-2</v>
      </c>
      <c r="D677" s="8" t="s">
        <v>2066</v>
      </c>
      <c r="E677" t="s">
        <v>2067</v>
      </c>
    </row>
    <row r="678" spans="1:5" x14ac:dyDescent="0.25">
      <c r="A678" s="1" t="s">
        <v>697</v>
      </c>
      <c r="B678" s="8">
        <v>0.51363858961184505</v>
      </c>
      <c r="C678" s="8">
        <v>3.0134178419210601E-2</v>
      </c>
      <c r="D678" s="8" t="s">
        <v>698</v>
      </c>
      <c r="E678" t="s">
        <v>699</v>
      </c>
    </row>
    <row r="679" spans="1:5" x14ac:dyDescent="0.25">
      <c r="A679" s="1" t="s">
        <v>1417</v>
      </c>
      <c r="B679" s="8">
        <v>1.66024138011083</v>
      </c>
      <c r="C679" s="8">
        <v>3.0156282757004001E-2</v>
      </c>
      <c r="D679" s="8" t="s">
        <v>1418</v>
      </c>
      <c r="E679" t="s">
        <v>1419</v>
      </c>
    </row>
    <row r="680" spans="1:5" x14ac:dyDescent="0.25">
      <c r="A680" s="1" t="s">
        <v>73</v>
      </c>
      <c r="B680" s="8">
        <v>0.36924101617999799</v>
      </c>
      <c r="C680" s="8">
        <v>3.0168172834476401E-2</v>
      </c>
      <c r="D680" s="8" t="s">
        <v>74</v>
      </c>
      <c r="E680" t="s">
        <v>75</v>
      </c>
    </row>
    <row r="681" spans="1:5" x14ac:dyDescent="0.25">
      <c r="A681" s="1" t="s">
        <v>1771</v>
      </c>
      <c r="B681" s="8">
        <v>1.04579325411043</v>
      </c>
      <c r="C681" s="8">
        <v>3.0168172834476401E-2</v>
      </c>
      <c r="D681" s="8" t="s">
        <v>1772</v>
      </c>
      <c r="E681" t="s">
        <v>1773</v>
      </c>
    </row>
    <row r="682" spans="1:5" x14ac:dyDescent="0.25">
      <c r="A682" s="1" t="s">
        <v>661</v>
      </c>
      <c r="B682" s="8">
        <v>10</v>
      </c>
      <c r="C682" s="8">
        <v>3.027467086252E-2</v>
      </c>
      <c r="D682" s="8" t="s">
        <v>662</v>
      </c>
      <c r="E682" t="s">
        <v>663</v>
      </c>
    </row>
    <row r="683" spans="1:5" x14ac:dyDescent="0.25">
      <c r="A683" s="1" t="s">
        <v>1342</v>
      </c>
      <c r="B683" s="8">
        <v>-0.44159086120753999</v>
      </c>
      <c r="C683" s="8">
        <v>3.0357916760003101E-2</v>
      </c>
      <c r="D683" s="8" t="s">
        <v>1343</v>
      </c>
      <c r="E683" t="s">
        <v>1344</v>
      </c>
    </row>
    <row r="684" spans="1:5" x14ac:dyDescent="0.25">
      <c r="A684" s="1" t="s">
        <v>673</v>
      </c>
      <c r="B684" s="8">
        <v>0.36519455227698699</v>
      </c>
      <c r="C684" s="8">
        <v>3.0459061871955299E-2</v>
      </c>
      <c r="D684" s="8" t="s">
        <v>674</v>
      </c>
      <c r="E684" t="s">
        <v>675</v>
      </c>
    </row>
    <row r="685" spans="1:5" x14ac:dyDescent="0.25">
      <c r="A685" s="1" t="s">
        <v>1276</v>
      </c>
      <c r="B685" s="8">
        <v>0.657111987777245</v>
      </c>
      <c r="C685" s="8">
        <v>3.0459061871955299E-2</v>
      </c>
      <c r="D685" s="8" t="s">
        <v>1277</v>
      </c>
      <c r="E685" t="s">
        <v>1278</v>
      </c>
    </row>
    <row r="686" spans="1:5" x14ac:dyDescent="0.25">
      <c r="A686" s="1" t="s">
        <v>2026</v>
      </c>
      <c r="B686" s="8">
        <v>-0.63802177287925099</v>
      </c>
      <c r="C686" s="8">
        <v>3.09920831041922E-2</v>
      </c>
      <c r="D686" s="8" t="s">
        <v>2027</v>
      </c>
      <c r="E686" t="s">
        <v>2028</v>
      </c>
    </row>
    <row r="687" spans="1:5" x14ac:dyDescent="0.25">
      <c r="A687" s="1" t="s">
        <v>2005</v>
      </c>
      <c r="B687" s="8">
        <v>-2.2073662991729699</v>
      </c>
      <c r="C687" s="8">
        <v>3.1254675464478202E-2</v>
      </c>
      <c r="D687" s="8" t="s">
        <v>2006</v>
      </c>
      <c r="E687" t="s">
        <v>2007</v>
      </c>
    </row>
    <row r="688" spans="1:5" x14ac:dyDescent="0.25">
      <c r="A688" s="1" t="s">
        <v>982</v>
      </c>
      <c r="B688" s="8">
        <v>0.71006277887420899</v>
      </c>
      <c r="C688" s="8">
        <v>3.13632043485155E-2</v>
      </c>
      <c r="D688" s="8" t="s">
        <v>983</v>
      </c>
      <c r="E688" t="s">
        <v>984</v>
      </c>
    </row>
    <row r="689" spans="1:5" x14ac:dyDescent="0.25">
      <c r="A689" s="1" t="s">
        <v>322</v>
      </c>
      <c r="B689" s="8">
        <v>-0.38325680476048701</v>
      </c>
      <c r="C689" s="8">
        <v>3.1375146176652401E-2</v>
      </c>
      <c r="D689" s="8" t="s">
        <v>323</v>
      </c>
      <c r="E689" t="s">
        <v>324</v>
      </c>
    </row>
    <row r="690" spans="1:5" x14ac:dyDescent="0.25">
      <c r="A690" s="1" t="s">
        <v>157</v>
      </c>
      <c r="B690" s="8">
        <v>0.82735647272749802</v>
      </c>
      <c r="C690" s="8">
        <v>3.1641675045094401E-2</v>
      </c>
      <c r="D690" s="8" t="s">
        <v>158</v>
      </c>
      <c r="E690" t="s">
        <v>159</v>
      </c>
    </row>
    <row r="691" spans="1:5" x14ac:dyDescent="0.25">
      <c r="A691" s="1" t="s">
        <v>1696</v>
      </c>
      <c r="B691" s="8">
        <v>0.47234113159181101</v>
      </c>
      <c r="C691" s="8">
        <v>3.2272847374763602E-2</v>
      </c>
      <c r="D691" s="8" t="s">
        <v>1697</v>
      </c>
      <c r="E691" t="s">
        <v>1698</v>
      </c>
    </row>
    <row r="692" spans="1:5" x14ac:dyDescent="0.25">
      <c r="A692" s="1" t="s">
        <v>1357</v>
      </c>
      <c r="B692" s="8">
        <v>0.33007585990442001</v>
      </c>
      <c r="C692" s="8">
        <v>3.2732997102169301E-2</v>
      </c>
      <c r="D692" s="8" t="s">
        <v>1358</v>
      </c>
      <c r="E692" t="s">
        <v>1359</v>
      </c>
    </row>
    <row r="693" spans="1:5" x14ac:dyDescent="0.25">
      <c r="A693" s="1" t="s">
        <v>328</v>
      </c>
      <c r="B693" s="8">
        <v>-0.31980884452367803</v>
      </c>
      <c r="C693" s="8">
        <v>3.2796533810922103E-2</v>
      </c>
      <c r="D693" s="8" t="s">
        <v>329</v>
      </c>
      <c r="E693" t="s">
        <v>330</v>
      </c>
    </row>
    <row r="694" spans="1:5" x14ac:dyDescent="0.25">
      <c r="A694" s="1" t="s">
        <v>241</v>
      </c>
      <c r="B694" s="8">
        <v>0.38698062251850401</v>
      </c>
      <c r="C694" s="8">
        <v>3.2870424557132398E-2</v>
      </c>
      <c r="D694" s="8" t="s">
        <v>242</v>
      </c>
      <c r="E694" t="s">
        <v>243</v>
      </c>
    </row>
    <row r="695" spans="1:5" x14ac:dyDescent="0.25">
      <c r="A695" s="1" t="s">
        <v>577</v>
      </c>
      <c r="B695" s="8">
        <v>0.341948348971023</v>
      </c>
      <c r="C695" s="8">
        <v>3.2870424557132398E-2</v>
      </c>
      <c r="D695" s="8" t="s">
        <v>578</v>
      </c>
      <c r="E695" t="s">
        <v>579</v>
      </c>
    </row>
    <row r="696" spans="1:5" x14ac:dyDescent="0.25">
      <c r="A696" s="1" t="s">
        <v>325</v>
      </c>
      <c r="B696" s="8">
        <v>0.31684067381008701</v>
      </c>
      <c r="C696" s="8">
        <v>3.2939406874041302E-2</v>
      </c>
      <c r="D696" s="8" t="s">
        <v>326</v>
      </c>
      <c r="E696" t="s">
        <v>327</v>
      </c>
    </row>
    <row r="697" spans="1:5" x14ac:dyDescent="0.25">
      <c r="A697" s="1" t="s">
        <v>1624</v>
      </c>
      <c r="B697" s="8">
        <v>0.85981283696330502</v>
      </c>
      <c r="C697" s="8">
        <v>3.2939406874041302E-2</v>
      </c>
      <c r="D697" s="8" t="s">
        <v>1625</v>
      </c>
      <c r="E697" t="s">
        <v>1626</v>
      </c>
    </row>
    <row r="698" spans="1:5" x14ac:dyDescent="0.25">
      <c r="A698" s="1" t="s">
        <v>1813</v>
      </c>
      <c r="B698" s="8">
        <v>0.320202420570595</v>
      </c>
      <c r="C698" s="8">
        <v>3.3079987906132299E-2</v>
      </c>
      <c r="D698" s="8" t="s">
        <v>1814</v>
      </c>
      <c r="E698" t="s">
        <v>1815</v>
      </c>
    </row>
    <row r="699" spans="1:5" x14ac:dyDescent="0.25">
      <c r="A699" s="1" t="s">
        <v>712</v>
      </c>
      <c r="B699" s="8">
        <v>-0.30159282638593699</v>
      </c>
      <c r="C699" s="8">
        <v>3.3301460499068201E-2</v>
      </c>
      <c r="D699" s="8" t="s">
        <v>713</v>
      </c>
      <c r="E699" t="s">
        <v>714</v>
      </c>
    </row>
    <row r="700" spans="1:5" x14ac:dyDescent="0.25">
      <c r="A700" s="1" t="s">
        <v>940</v>
      </c>
      <c r="B700" s="8">
        <v>0.98026841334772297</v>
      </c>
      <c r="C700" s="8">
        <v>3.3301460499068201E-2</v>
      </c>
      <c r="D700" s="8" t="s">
        <v>941</v>
      </c>
      <c r="E700" t="s">
        <v>942</v>
      </c>
    </row>
    <row r="701" spans="1:5" x14ac:dyDescent="0.25">
      <c r="A701" s="1" t="s">
        <v>1462</v>
      </c>
      <c r="B701" s="8">
        <v>0.301539877075925</v>
      </c>
      <c r="C701" s="8">
        <v>3.3528624908068697E-2</v>
      </c>
      <c r="D701" s="8" t="s">
        <v>1463</v>
      </c>
      <c r="E701" t="s">
        <v>1464</v>
      </c>
    </row>
    <row r="702" spans="1:5" x14ac:dyDescent="0.25">
      <c r="A702" s="1" t="s">
        <v>199</v>
      </c>
      <c r="B702" s="8">
        <v>-1.25514175206075</v>
      </c>
      <c r="C702" s="8">
        <v>3.3732365001889503E-2</v>
      </c>
      <c r="D702" s="8" t="s">
        <v>200</v>
      </c>
      <c r="E702" t="s">
        <v>201</v>
      </c>
    </row>
    <row r="703" spans="1:5" x14ac:dyDescent="0.25">
      <c r="A703" s="1" t="s">
        <v>616</v>
      </c>
      <c r="B703" s="8">
        <v>0.59228076208034097</v>
      </c>
      <c r="C703" s="8">
        <v>3.44092813762054E-2</v>
      </c>
      <c r="D703" s="8" t="s">
        <v>617</v>
      </c>
      <c r="E703" t="s">
        <v>618</v>
      </c>
    </row>
    <row r="704" spans="1:5" x14ac:dyDescent="0.25">
      <c r="A704" s="1" t="s">
        <v>37</v>
      </c>
      <c r="B704" s="8">
        <v>0.37255393150369698</v>
      </c>
      <c r="C704" s="8">
        <v>3.4726907615680598E-2</v>
      </c>
      <c r="D704" s="8" t="s">
        <v>38</v>
      </c>
      <c r="E704" t="s">
        <v>39</v>
      </c>
    </row>
    <row r="705" spans="1:5" x14ac:dyDescent="0.25">
      <c r="A705" s="1" t="s">
        <v>2253</v>
      </c>
      <c r="B705" s="8">
        <v>1.7177570369074999</v>
      </c>
      <c r="C705" s="8">
        <v>3.4726907615680598E-2</v>
      </c>
      <c r="D705" s="8" t="s">
        <v>2254</v>
      </c>
      <c r="E705" t="s">
        <v>2255</v>
      </c>
    </row>
    <row r="706" spans="1:5" x14ac:dyDescent="0.25">
      <c r="A706" s="1" t="s">
        <v>1198</v>
      </c>
      <c r="B706" s="8">
        <v>0.49629424076323098</v>
      </c>
      <c r="C706" s="8">
        <v>3.4838449040513697E-2</v>
      </c>
      <c r="D706" s="8" t="s">
        <v>1199</v>
      </c>
      <c r="E706" t="s">
        <v>1200</v>
      </c>
    </row>
    <row r="707" spans="1:5" x14ac:dyDescent="0.25">
      <c r="A707" s="1" t="s">
        <v>1009</v>
      </c>
      <c r="B707" s="8">
        <v>0.34998359188299599</v>
      </c>
      <c r="C707" s="8">
        <v>3.48391115842882E-2</v>
      </c>
      <c r="D707" s="8" t="s">
        <v>1010</v>
      </c>
      <c r="E707" t="s">
        <v>1011</v>
      </c>
    </row>
    <row r="708" spans="1:5" x14ac:dyDescent="0.25">
      <c r="A708" s="1" t="s">
        <v>1765</v>
      </c>
      <c r="B708" s="8">
        <v>0.29434967825554098</v>
      </c>
      <c r="C708" s="8">
        <v>3.48391115842882E-2</v>
      </c>
      <c r="D708" s="8" t="s">
        <v>1766</v>
      </c>
      <c r="E708" t="s">
        <v>1767</v>
      </c>
    </row>
    <row r="709" spans="1:5" x14ac:dyDescent="0.25">
      <c r="A709" s="1" t="s">
        <v>1939</v>
      </c>
      <c r="B709" s="8">
        <v>-2.0181736639386898</v>
      </c>
      <c r="C709" s="8">
        <v>3.4842621121833402E-2</v>
      </c>
      <c r="D709" s="8" t="s">
        <v>1940</v>
      </c>
      <c r="E709" t="s">
        <v>1941</v>
      </c>
    </row>
    <row r="710" spans="1:5" x14ac:dyDescent="0.25">
      <c r="A710" s="1" t="s">
        <v>1381</v>
      </c>
      <c r="B710" s="8">
        <v>-0.63572436903721197</v>
      </c>
      <c r="C710" s="8">
        <v>3.5684255148325197E-2</v>
      </c>
      <c r="D710" s="8" t="s">
        <v>1382</v>
      </c>
      <c r="E710" t="s">
        <v>1383</v>
      </c>
    </row>
    <row r="711" spans="1:5" x14ac:dyDescent="0.25">
      <c r="A711" s="1" t="s">
        <v>1717</v>
      </c>
      <c r="B711" s="8">
        <v>3.29144391366194</v>
      </c>
      <c r="C711" s="8">
        <v>3.59858288121905E-2</v>
      </c>
      <c r="D711" s="8" t="s">
        <v>1718</v>
      </c>
      <c r="E711" t="s">
        <v>1719</v>
      </c>
    </row>
    <row r="712" spans="1:5" x14ac:dyDescent="0.25">
      <c r="A712" s="1" t="s">
        <v>430</v>
      </c>
      <c r="B712" s="8">
        <v>0.88552922628620401</v>
      </c>
      <c r="C712" s="8">
        <v>3.6203131443175399E-2</v>
      </c>
      <c r="D712" s="8" t="s">
        <v>431</v>
      </c>
      <c r="E712" t="s">
        <v>432</v>
      </c>
    </row>
    <row r="713" spans="1:5" x14ac:dyDescent="0.25">
      <c r="A713" s="1" t="s">
        <v>76</v>
      </c>
      <c r="B713" s="8">
        <v>-0.304024554147652</v>
      </c>
      <c r="C713" s="8">
        <v>3.6220800470100997E-2</v>
      </c>
      <c r="D713" s="8" t="s">
        <v>77</v>
      </c>
      <c r="E713" t="s">
        <v>78</v>
      </c>
    </row>
    <row r="714" spans="1:5" x14ac:dyDescent="0.25">
      <c r="A714" s="1" t="s">
        <v>58</v>
      </c>
      <c r="B714" s="8">
        <v>1.04640122464283</v>
      </c>
      <c r="C714" s="8">
        <v>3.6227203293867298E-2</v>
      </c>
      <c r="D714" s="8" t="s">
        <v>59</v>
      </c>
      <c r="E714" t="s">
        <v>60</v>
      </c>
    </row>
    <row r="715" spans="1:5" x14ac:dyDescent="0.25">
      <c r="A715" s="1" t="s">
        <v>1906</v>
      </c>
      <c r="B715" s="8">
        <v>-1.5073918155991499</v>
      </c>
      <c r="C715" s="8">
        <v>3.7158757408116402E-2</v>
      </c>
      <c r="D715" s="8" t="s">
        <v>1907</v>
      </c>
      <c r="E715" t="s">
        <v>1908</v>
      </c>
    </row>
    <row r="716" spans="1:5" x14ac:dyDescent="0.25">
      <c r="A716" s="1" t="s">
        <v>1018</v>
      </c>
      <c r="B716" s="8">
        <v>-0.399201211584298</v>
      </c>
      <c r="C716" s="8">
        <v>3.74354919936499E-2</v>
      </c>
      <c r="D716" s="8" t="s">
        <v>1019</v>
      </c>
      <c r="E716" t="s">
        <v>1020</v>
      </c>
    </row>
    <row r="717" spans="1:5" x14ac:dyDescent="0.25">
      <c r="A717" s="1" t="s">
        <v>652</v>
      </c>
      <c r="B717" s="8">
        <v>0.66972953227049903</v>
      </c>
      <c r="C717" s="8">
        <v>3.7844940744625501E-2</v>
      </c>
      <c r="D717" s="8" t="s">
        <v>653</v>
      </c>
      <c r="E717" t="s">
        <v>654</v>
      </c>
    </row>
    <row r="718" spans="1:5" x14ac:dyDescent="0.25">
      <c r="A718" s="1" t="s">
        <v>892</v>
      </c>
      <c r="B718" s="8">
        <v>0.84557705971375396</v>
      </c>
      <c r="C718" s="8">
        <v>3.8570144196160498E-2</v>
      </c>
      <c r="D718" s="8" t="s">
        <v>893</v>
      </c>
      <c r="E718" t="s">
        <v>894</v>
      </c>
    </row>
    <row r="719" spans="1:5" x14ac:dyDescent="0.25">
      <c r="A719" s="1" t="s">
        <v>1183</v>
      </c>
      <c r="B719" s="8">
        <v>0.44931367534327199</v>
      </c>
      <c r="C719" s="8">
        <v>3.8570144196160498E-2</v>
      </c>
      <c r="D719" s="8" t="s">
        <v>1184</v>
      </c>
      <c r="E719" t="s">
        <v>1185</v>
      </c>
    </row>
    <row r="720" spans="1:5" x14ac:dyDescent="0.25">
      <c r="A720" s="1" t="s">
        <v>2230</v>
      </c>
      <c r="B720" s="8">
        <f>-10</f>
        <v>-10</v>
      </c>
      <c r="C720" s="8">
        <v>3.8570144196160498E-2</v>
      </c>
      <c r="D720" s="8" t="s">
        <v>2231</v>
      </c>
      <c r="E720" t="s">
        <v>2232</v>
      </c>
    </row>
    <row r="721" spans="1:5" x14ac:dyDescent="0.25">
      <c r="A721" s="1" t="s">
        <v>1606</v>
      </c>
      <c r="B721" s="8">
        <v>-0.54452694273455005</v>
      </c>
      <c r="C721" s="8">
        <v>3.8597531596066798E-2</v>
      </c>
      <c r="D721" s="8" t="s">
        <v>1607</v>
      </c>
      <c r="E721" t="s">
        <v>1608</v>
      </c>
    </row>
    <row r="722" spans="1:5" x14ac:dyDescent="0.25">
      <c r="A722" s="1" t="s">
        <v>2177</v>
      </c>
      <c r="B722" s="8">
        <v>2.1552404516153301</v>
      </c>
      <c r="C722" s="8">
        <v>3.8597531596066798E-2</v>
      </c>
      <c r="D722" s="8" t="s">
        <v>2178</v>
      </c>
      <c r="E722" t="s">
        <v>2179</v>
      </c>
    </row>
    <row r="723" spans="1:5" x14ac:dyDescent="0.25">
      <c r="A723" s="1" t="s">
        <v>1588</v>
      </c>
      <c r="B723" s="8">
        <v>0.92353166610135895</v>
      </c>
      <c r="C723" s="8">
        <v>3.8606373812681997E-2</v>
      </c>
      <c r="D723" s="8" t="s">
        <v>1589</v>
      </c>
      <c r="E723" t="s">
        <v>1590</v>
      </c>
    </row>
    <row r="724" spans="1:5" x14ac:dyDescent="0.25">
      <c r="A724" s="1" t="s">
        <v>931</v>
      </c>
      <c r="B724" s="8">
        <v>0.63072198412352598</v>
      </c>
      <c r="C724" s="8">
        <v>3.9054460566393202E-2</v>
      </c>
      <c r="D724" s="8" t="s">
        <v>932</v>
      </c>
      <c r="E724" t="s">
        <v>933</v>
      </c>
    </row>
    <row r="725" spans="1:5" x14ac:dyDescent="0.25">
      <c r="A725" s="1" t="s">
        <v>2023</v>
      </c>
      <c r="B725" s="8">
        <v>0.31996556629112799</v>
      </c>
      <c r="C725" s="8">
        <v>3.9180462537086097E-2</v>
      </c>
      <c r="D725" s="8" t="s">
        <v>2024</v>
      </c>
      <c r="E725" t="s">
        <v>2025</v>
      </c>
    </row>
    <row r="726" spans="1:5" x14ac:dyDescent="0.25">
      <c r="A726" s="1" t="s">
        <v>1612</v>
      </c>
      <c r="B726" s="8">
        <v>0.33931225488795103</v>
      </c>
      <c r="C726" s="8">
        <v>3.9888366729203997E-2</v>
      </c>
      <c r="D726" s="8" t="s">
        <v>1613</v>
      </c>
      <c r="E726" t="s">
        <v>1614</v>
      </c>
    </row>
    <row r="727" spans="1:5" x14ac:dyDescent="0.25">
      <c r="A727" s="1" t="s">
        <v>736</v>
      </c>
      <c r="B727" s="8">
        <v>-0.72647738509565996</v>
      </c>
      <c r="C727" s="8">
        <v>4.0539951856354402E-2</v>
      </c>
      <c r="D727" s="8" t="s">
        <v>737</v>
      </c>
      <c r="E727" t="s">
        <v>738</v>
      </c>
    </row>
    <row r="728" spans="1:5" x14ac:dyDescent="0.25">
      <c r="A728" s="1" t="s">
        <v>496</v>
      </c>
      <c r="B728" s="8">
        <v>0.29016221121744501</v>
      </c>
      <c r="C728" s="8">
        <v>4.0779196062475001E-2</v>
      </c>
      <c r="D728" s="8" t="s">
        <v>497</v>
      </c>
      <c r="E728" t="s">
        <v>498</v>
      </c>
    </row>
    <row r="729" spans="1:5" x14ac:dyDescent="0.25">
      <c r="A729" s="1" t="s">
        <v>2206</v>
      </c>
      <c r="B729" s="8">
        <v>1.34348605839539</v>
      </c>
      <c r="C729" s="8">
        <v>4.0779196062475001E-2</v>
      </c>
      <c r="D729" s="8" t="s">
        <v>2207</v>
      </c>
      <c r="E729" t="s">
        <v>2208</v>
      </c>
    </row>
    <row r="730" spans="1:5" x14ac:dyDescent="0.25">
      <c r="A730" s="1" t="s">
        <v>1120</v>
      </c>
      <c r="B730" s="8">
        <v>0.63988953180934705</v>
      </c>
      <c r="C730" s="8">
        <v>4.0927938212919901E-2</v>
      </c>
      <c r="D730" s="8" t="s">
        <v>1121</v>
      </c>
      <c r="E730" t="s">
        <v>1122</v>
      </c>
    </row>
    <row r="731" spans="1:5" x14ac:dyDescent="0.25">
      <c r="A731" s="1" t="s">
        <v>730</v>
      </c>
      <c r="B731" s="8">
        <v>0.93107150643488401</v>
      </c>
      <c r="C731" s="8">
        <v>4.1022623748591898E-2</v>
      </c>
      <c r="D731" s="8" t="s">
        <v>731</v>
      </c>
      <c r="E731" t="s">
        <v>732</v>
      </c>
    </row>
    <row r="732" spans="1:5" x14ac:dyDescent="0.25">
      <c r="A732" s="1" t="s">
        <v>1327</v>
      </c>
      <c r="B732" s="8">
        <v>-0.64191676730937197</v>
      </c>
      <c r="C732" s="8">
        <v>4.1302281869132498E-2</v>
      </c>
      <c r="D732" s="8" t="s">
        <v>1328</v>
      </c>
      <c r="E732" t="s">
        <v>1329</v>
      </c>
    </row>
    <row r="733" spans="1:5" x14ac:dyDescent="0.25">
      <c r="A733" s="1" t="s">
        <v>52</v>
      </c>
      <c r="B733" s="8">
        <v>0.60784862020168495</v>
      </c>
      <c r="C733" s="8">
        <v>4.1691512398736502E-2</v>
      </c>
      <c r="D733" s="8" t="s">
        <v>53</v>
      </c>
      <c r="E733" t="s">
        <v>54</v>
      </c>
    </row>
    <row r="734" spans="1:5" x14ac:dyDescent="0.25">
      <c r="A734" s="1" t="s">
        <v>427</v>
      </c>
      <c r="B734" s="8">
        <v>0.32382350119382702</v>
      </c>
      <c r="C734" s="8">
        <v>4.1691512398736502E-2</v>
      </c>
      <c r="D734" s="8" t="s">
        <v>428</v>
      </c>
      <c r="E734" t="s">
        <v>429</v>
      </c>
    </row>
    <row r="735" spans="1:5" x14ac:dyDescent="0.25">
      <c r="A735" s="1" t="s">
        <v>610</v>
      </c>
      <c r="B735" s="8">
        <v>0.42514123060600101</v>
      </c>
      <c r="C735" s="8">
        <v>4.1691512398736502E-2</v>
      </c>
      <c r="D735" s="8" t="s">
        <v>611</v>
      </c>
      <c r="E735" t="s">
        <v>612</v>
      </c>
    </row>
    <row r="736" spans="1:5" x14ac:dyDescent="0.25">
      <c r="A736" s="1" t="s">
        <v>1891</v>
      </c>
      <c r="B736" s="8">
        <v>-0.29107202549910499</v>
      </c>
      <c r="C736" s="8">
        <v>4.1691512398736502E-2</v>
      </c>
      <c r="D736" s="8" t="s">
        <v>1892</v>
      </c>
      <c r="E736" t="s">
        <v>1893</v>
      </c>
    </row>
    <row r="737" spans="1:5" x14ac:dyDescent="0.25">
      <c r="A737" s="1" t="s">
        <v>232</v>
      </c>
      <c r="B737" s="8">
        <v>0.84099889948662698</v>
      </c>
      <c r="C737" s="8">
        <v>4.2172896773172402E-2</v>
      </c>
      <c r="D737" s="8" t="s">
        <v>233</v>
      </c>
      <c r="E737" t="s">
        <v>234</v>
      </c>
    </row>
    <row r="738" spans="1:5" x14ac:dyDescent="0.25">
      <c r="A738" s="1" t="s">
        <v>1834</v>
      </c>
      <c r="B738" s="8">
        <v>2.7184855901776199</v>
      </c>
      <c r="C738" s="8">
        <v>4.2798980117720702E-2</v>
      </c>
      <c r="D738" s="8" t="s">
        <v>1835</v>
      </c>
      <c r="E738" t="s">
        <v>1836</v>
      </c>
    </row>
    <row r="739" spans="1:5" x14ac:dyDescent="0.25">
      <c r="A739" s="1" t="s">
        <v>373</v>
      </c>
      <c r="B739" s="8">
        <v>1.22310660935694</v>
      </c>
      <c r="C739" s="8">
        <v>4.3201684670627703E-2</v>
      </c>
      <c r="D739" s="8" t="s">
        <v>374</v>
      </c>
      <c r="E739" t="s">
        <v>375</v>
      </c>
    </row>
    <row r="740" spans="1:5" x14ac:dyDescent="0.25">
      <c r="A740" s="1" t="s">
        <v>868</v>
      </c>
      <c r="B740" s="8">
        <v>0.30198006152356899</v>
      </c>
      <c r="C740" s="8">
        <v>4.3201684670627703E-2</v>
      </c>
      <c r="D740" s="8" t="s">
        <v>869</v>
      </c>
      <c r="E740" t="s">
        <v>870</v>
      </c>
    </row>
    <row r="741" spans="1:5" x14ac:dyDescent="0.25">
      <c r="A741" s="1" t="s">
        <v>1360</v>
      </c>
      <c r="B741" s="8">
        <v>-0.389946798890625</v>
      </c>
      <c r="C741" s="8">
        <v>4.33952966815465E-2</v>
      </c>
      <c r="D741" s="8" t="s">
        <v>1361</v>
      </c>
      <c r="E741" t="s">
        <v>1362</v>
      </c>
    </row>
    <row r="742" spans="1:5" x14ac:dyDescent="0.25">
      <c r="A742" s="1" t="s">
        <v>1252</v>
      </c>
      <c r="B742" s="8">
        <v>-0.592712389124741</v>
      </c>
      <c r="C742" s="8">
        <v>4.37265458173417E-2</v>
      </c>
      <c r="D742" s="8" t="s">
        <v>1253</v>
      </c>
      <c r="E742" t="s">
        <v>1254</v>
      </c>
    </row>
    <row r="743" spans="1:5" x14ac:dyDescent="0.25">
      <c r="A743" s="1" t="s">
        <v>217</v>
      </c>
      <c r="B743" s="8">
        <v>0.47758582516078002</v>
      </c>
      <c r="C743" s="8">
        <v>4.3942553694188098E-2</v>
      </c>
      <c r="D743" s="8" t="s">
        <v>218</v>
      </c>
      <c r="E743" t="s">
        <v>219</v>
      </c>
    </row>
    <row r="744" spans="1:5" x14ac:dyDescent="0.25">
      <c r="A744" s="1" t="s">
        <v>2188</v>
      </c>
      <c r="B744" s="8">
        <v>1.7914037277022401</v>
      </c>
      <c r="C744" s="8">
        <v>4.3945573878732699E-2</v>
      </c>
      <c r="D744" s="8" t="s">
        <v>2189</v>
      </c>
      <c r="E744" t="s">
        <v>2190</v>
      </c>
    </row>
    <row r="745" spans="1:5" x14ac:dyDescent="0.25">
      <c r="A745" s="1" t="s">
        <v>2113</v>
      </c>
      <c r="B745" s="8">
        <v>-0.392518552335473</v>
      </c>
      <c r="C745" s="8">
        <v>4.4350662726952497E-2</v>
      </c>
      <c r="D745" s="8" t="s">
        <v>2114</v>
      </c>
      <c r="E745" t="s">
        <v>2115</v>
      </c>
    </row>
    <row r="746" spans="1:5" x14ac:dyDescent="0.25">
      <c r="A746" s="1" t="s">
        <v>739</v>
      </c>
      <c r="B746" s="8">
        <v>0.45580710137900099</v>
      </c>
      <c r="C746" s="8">
        <v>4.4654955458802902E-2</v>
      </c>
      <c r="D746" s="8" t="s">
        <v>740</v>
      </c>
      <c r="E746" t="s">
        <v>741</v>
      </c>
    </row>
    <row r="747" spans="1:5" x14ac:dyDescent="0.25">
      <c r="A747" s="1" t="s">
        <v>1699</v>
      </c>
      <c r="B747" s="8">
        <v>0.33422556242345403</v>
      </c>
      <c r="C747" s="8">
        <v>4.4785024594961399E-2</v>
      </c>
      <c r="D747" s="8" t="s">
        <v>1700</v>
      </c>
      <c r="E747" t="s">
        <v>1701</v>
      </c>
    </row>
    <row r="748" spans="1:5" x14ac:dyDescent="0.25">
      <c r="A748" s="1" t="s">
        <v>418</v>
      </c>
      <c r="B748" s="8">
        <v>0.29488104887255601</v>
      </c>
      <c r="C748" s="8">
        <v>4.4957164088274999E-2</v>
      </c>
      <c r="D748" s="8" t="s">
        <v>419</v>
      </c>
      <c r="E748" t="s">
        <v>420</v>
      </c>
    </row>
    <row r="749" spans="1:5" x14ac:dyDescent="0.25">
      <c r="A749" s="1" t="s">
        <v>457</v>
      </c>
      <c r="B749" s="8">
        <v>0.572341073561626</v>
      </c>
      <c r="C749" s="8">
        <v>4.4957164088274999E-2</v>
      </c>
      <c r="D749" s="8" t="s">
        <v>458</v>
      </c>
      <c r="E749" t="s">
        <v>459</v>
      </c>
    </row>
    <row r="750" spans="1:5" x14ac:dyDescent="0.25">
      <c r="A750" s="1" t="s">
        <v>2191</v>
      </c>
      <c r="B750" s="8">
        <v>-0.409278196091452</v>
      </c>
      <c r="C750" s="8">
        <v>4.7057976933449201E-2</v>
      </c>
      <c r="D750" s="8" t="s">
        <v>2192</v>
      </c>
      <c r="E750" t="s">
        <v>2193</v>
      </c>
    </row>
    <row r="751" spans="1:5" x14ac:dyDescent="0.25">
      <c r="A751" s="1" t="s">
        <v>160</v>
      </c>
      <c r="B751" s="8">
        <v>2.3069086042478801</v>
      </c>
      <c r="C751" s="8">
        <v>4.7603704276920199E-2</v>
      </c>
      <c r="D751" s="8" t="s">
        <v>161</v>
      </c>
      <c r="E751" t="s">
        <v>162</v>
      </c>
    </row>
    <row r="752" spans="1:5" x14ac:dyDescent="0.25">
      <c r="A752" s="1" t="s">
        <v>2235</v>
      </c>
      <c r="B752" s="8">
        <v>1.8427653312351799</v>
      </c>
      <c r="C752" s="8">
        <v>4.8180258185590998E-2</v>
      </c>
      <c r="D752" s="8" t="s">
        <v>2236</v>
      </c>
      <c r="E752" t="s">
        <v>2237</v>
      </c>
    </row>
    <row r="753" spans="1:5" x14ac:dyDescent="0.25">
      <c r="A753" s="1" t="s">
        <v>367</v>
      </c>
      <c r="B753" s="8">
        <v>1.6667714764974599</v>
      </c>
      <c r="C753" s="8">
        <v>4.85240599352912E-2</v>
      </c>
      <c r="D753" s="8" t="s">
        <v>368</v>
      </c>
      <c r="E753" t="s">
        <v>369</v>
      </c>
    </row>
    <row r="754" spans="1:5" x14ac:dyDescent="0.25">
      <c r="A754" s="1" t="s">
        <v>2221</v>
      </c>
      <c r="B754" s="8">
        <v>-2.79738660278087</v>
      </c>
      <c r="C754" s="8">
        <v>4.8703392514466898E-2</v>
      </c>
      <c r="D754" s="8" t="s">
        <v>2222</v>
      </c>
      <c r="E754" t="s">
        <v>2223</v>
      </c>
    </row>
    <row r="755" spans="1:5" x14ac:dyDescent="0.25">
      <c r="A755" s="1" t="s">
        <v>1921</v>
      </c>
      <c r="B755" s="8">
        <v>0.29858624987432802</v>
      </c>
      <c r="C755" s="8">
        <v>4.8839214586628897E-2</v>
      </c>
      <c r="D755" s="8" t="s">
        <v>1922</v>
      </c>
      <c r="E755" t="s">
        <v>1923</v>
      </c>
    </row>
    <row r="756" spans="1:5" x14ac:dyDescent="0.25">
      <c r="A756" s="1" t="s">
        <v>1945</v>
      </c>
      <c r="B756" s="8">
        <v>0.30483626786712997</v>
      </c>
      <c r="C756" s="8">
        <v>4.94683885072622E-2</v>
      </c>
      <c r="D756" s="8" t="s">
        <v>1946</v>
      </c>
      <c r="E756" t="s">
        <v>1947</v>
      </c>
    </row>
    <row r="757" spans="1:5" x14ac:dyDescent="0.25">
      <c r="A757" s="1" t="s">
        <v>442</v>
      </c>
      <c r="B757" s="8">
        <v>-0.29242962844416198</v>
      </c>
      <c r="C757" s="8">
        <v>4.9554919860854703E-2</v>
      </c>
      <c r="D757" s="8" t="s">
        <v>443</v>
      </c>
      <c r="E757" t="s">
        <v>444</v>
      </c>
    </row>
    <row r="758" spans="1:5" x14ac:dyDescent="0.25">
      <c r="A758" s="1" t="s">
        <v>1102</v>
      </c>
      <c r="B758" s="8">
        <v>0.425181257562735</v>
      </c>
      <c r="C758" s="8">
        <v>4.9554919860854703E-2</v>
      </c>
      <c r="D758" s="8" t="s">
        <v>1103</v>
      </c>
      <c r="E758" t="s">
        <v>1104</v>
      </c>
    </row>
    <row r="759" spans="1:5" x14ac:dyDescent="0.25">
      <c r="A759" s="1" t="s">
        <v>568</v>
      </c>
      <c r="B759" s="8">
        <v>0.45375107211910598</v>
      </c>
      <c r="C759" s="8">
        <v>4.9820982693632603E-2</v>
      </c>
      <c r="D759" s="8" t="s">
        <v>569</v>
      </c>
      <c r="E759" t="s">
        <v>570</v>
      </c>
    </row>
  </sheetData>
  <sortState xmlns:xlrd2="http://schemas.microsoft.com/office/spreadsheetml/2017/richdata2" ref="A5:AG759">
    <sortCondition ref="C5:C7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UNG_P04.Host_Mouse.de_genes.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l Shetty</dc:creator>
  <cp:lastModifiedBy>Scott</cp:lastModifiedBy>
  <dcterms:created xsi:type="dcterms:W3CDTF">2018-10-15T17:19:19Z</dcterms:created>
  <dcterms:modified xsi:type="dcterms:W3CDTF">2024-08-29T19:11:56Z</dcterms:modified>
</cp:coreProperties>
</file>